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6"/>
  <workbookPr/>
  <mc:AlternateContent xmlns:mc="http://schemas.openxmlformats.org/markup-compatibility/2006">
    <mc:Choice Requires="x15">
      <x15ac:absPath xmlns:x15ac="http://schemas.microsoft.com/office/spreadsheetml/2010/11/ac" url="/Users/cgrund/Dropbox/PE25PPE41 paper/Submission Nature Microbiology/"/>
    </mc:Choice>
  </mc:AlternateContent>
  <xr:revisionPtr revIDLastSave="0" documentId="8_{36769E6E-CFAE-5249-85FD-CBD33E9826D9}" xr6:coauthVersionLast="47" xr6:coauthVersionMax="47" xr10:uidLastSave="{00000000-0000-0000-0000-000000000000}"/>
  <bookViews>
    <workbookView xWindow="0" yWindow="500" windowWidth="29040" windowHeight="15720" xr2:uid="{00000000-000D-0000-FFFF-FFFF00000000}"/>
  </bookViews>
  <sheets>
    <sheet name="List of Primers" sheetId="1" r:id="rId1"/>
    <sheet name="Drug RNA seq Data" sheetId="2" r:id="rId2"/>
    <sheet name="Compiled drugRNA seq Data_Fig1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8" uniqueCount="461">
  <si>
    <t>Primer</t>
  </si>
  <si>
    <t>Sequence</t>
  </si>
  <si>
    <t>Comment</t>
  </si>
  <si>
    <t>CGCTTTTCCACGACGTCGCAG</t>
  </si>
  <si>
    <t>GATCCACTAGTTCTAGAGCGGCCGACTCCACTCCGCG</t>
  </si>
  <si>
    <t>GGCGCGCCGGTACCTCGAGTTTAGCTTGGGCTTAGTGCCTCGATTGTGG</t>
  </si>
  <si>
    <t>GAGTACGCCAAAGACATCAAGCTGAACC</t>
  </si>
  <si>
    <t>TAAGAAGGAGATATACATATGTCTTTTGTGATCACAAATCCCGAGG</t>
  </si>
  <si>
    <t>GTCGTCATCCTTGTAGTCAGTGTCTGTACGCGATGACGC</t>
  </si>
  <si>
    <t>GTCGTCATCCTTGTAGTCTTCCACATCCAACGACCTCCACG</t>
  </si>
  <si>
    <t>pDTCF_PE25_R</t>
  </si>
  <si>
    <t>TCGTCGTCATCCTTGTAGTCACTAAAGGTCTTGATGTTGTCGGCCT</t>
  </si>
  <si>
    <t>pDTCF_PPE41_F</t>
  </si>
  <si>
    <t>ATTAAGAAGGAGATATACATATGCATTTCGAAGCGTACCCACC</t>
  </si>
  <si>
    <t>CGTTCAGCAAGCTCAATGAC</t>
  </si>
  <si>
    <t>ATCGGGAAGGGTAACGTTTT</t>
  </si>
  <si>
    <t>iniB_F</t>
  </si>
  <si>
    <t>acpM_F</t>
  </si>
  <si>
    <t>kasA_F</t>
  </si>
  <si>
    <t>sigA_F</t>
  </si>
  <si>
    <t>iniB_R</t>
  </si>
  <si>
    <t>acpM_R</t>
  </si>
  <si>
    <t>kasA_R</t>
  </si>
  <si>
    <t>sigA_R</t>
  </si>
  <si>
    <t>GCTAGCCAGATCGGTGTCTC</t>
  </si>
  <si>
    <t>GTATCGAGCCGTCCGAGAT</t>
  </si>
  <si>
    <t>CTAGGTGGAGCCGAGAGGAT</t>
  </si>
  <si>
    <t>CTCGACGCTGAACCAGACCT</t>
  </si>
  <si>
    <t>ATAGCAGCGCCGTTCAAG</t>
  </si>
  <si>
    <t>CTTGACGCCGTACTTGTCCT</t>
  </si>
  <si>
    <t>CAAGCTGCAGACCGATCAC</t>
  </si>
  <si>
    <t>AGGTCTTCGTGGTCTTCGTC</t>
  </si>
  <si>
    <t>Hyg_F</t>
  </si>
  <si>
    <t>Hyg_R</t>
  </si>
  <si>
    <t>ahpC_F</t>
  </si>
  <si>
    <t>ahpD_R</t>
  </si>
  <si>
    <t>ahpC_R</t>
  </si>
  <si>
    <t>ahpD_F</t>
  </si>
  <si>
    <t>GAAACGCCTGCGCTTGGGC</t>
  </si>
  <si>
    <t>GATCCACTAGTTCTAGAGCGAGCCGTAAACACCACAGAGGA</t>
  </si>
  <si>
    <t>GGCGCGCCGGTACCTCGAGTGCTAGCCGCGTAGGGTCGA</t>
  </si>
  <si>
    <t>CCAATCGTCACGCAGGTCGACG</t>
  </si>
  <si>
    <t>GGCGCGCCGGTACCTCGAGTCGCGAGGCCTTCCCTACC</t>
  </si>
  <si>
    <t>TGGCGGACGCTGAACAAATTGAC</t>
  </si>
  <si>
    <t>GCTTGCCGGATATGCCGGTGT</t>
  </si>
  <si>
    <t>GATCCACTAGTTCTAGAGCGCGAAAACCGCCTCGTTATGGG</t>
  </si>
  <si>
    <t>CCATGCCACGCGCCGATCT</t>
  </si>
  <si>
    <t>GATCCACTAGTTCTAGAGCGGTGCACTCCATCCTCAAACGG</t>
  </si>
  <si>
    <t>GGCGCGCCGGTACCTCGAGTGAGAGGGGGCGCAGACTGTC</t>
  </si>
  <si>
    <t>GAGCGTCGACATCCCCGAATTGATAG</t>
  </si>
  <si>
    <t>CATGCACTACTTGTCCACATTTTGTACACG</t>
  </si>
  <si>
    <t>GATCCACTAGTTCTAGAGCGGTGGTTTCTCCTCCTCGAAACTC</t>
  </si>
  <si>
    <t>GGCGCGCCGGTACCTCGAGTTTCGGGAACATCCTAAGAAACGG</t>
  </si>
  <si>
    <t>CGTTAACTGCGCCTAACCCCGG</t>
  </si>
  <si>
    <t>CCGGCGATGCTCGGGCT</t>
  </si>
  <si>
    <t>GATCCACTAGTTCTAGAGCGTCATGACTGACTCCCCTTCTGTTGGG</t>
  </si>
  <si>
    <t>GGCGCGCCGGTACCTCGAGTCCGAATTCCGAATCACGTGGACCC</t>
  </si>
  <si>
    <t>CCACGCACTCTGCAACGCG</t>
  </si>
  <si>
    <t>CTTCGCGGGTCAACTGGTGAAGG</t>
  </si>
  <si>
    <t>GATCCACTAGTTCTAGAGCGCGCTCCCCACCTTCCGGG</t>
  </si>
  <si>
    <t>GGCGCGCCGGTACCTCGAGTTCCGTGCGGACCCCGC</t>
  </si>
  <si>
    <t>GATGACGGTCCGAGCCACGATTC</t>
  </si>
  <si>
    <t>GCTTACTAAGACTCACATGAGCGCGG</t>
  </si>
  <si>
    <t>GATCCACTAGTTCTAGAGCGCTCGCACCTACCCAATAGCCCG</t>
  </si>
  <si>
    <t>GGCGCGCCGGTACCTCGAGTCCAGAACACCCACCATGGTCAGAG</t>
  </si>
  <si>
    <t>AGTCCACAGGTACCACGTCGACG</t>
  </si>
  <si>
    <t>GAATTGGGCTGGGTGCGCAATC</t>
  </si>
  <si>
    <t>GATCCACTAGTTCTAGAGCGTGTGTCTCAGCTCCTTACATTTGTGCG</t>
  </si>
  <si>
    <t>GGCGCGCCGGTACCTCGAGTCCCGGCGCCTAACCGACAG</t>
  </si>
  <si>
    <t>CCGCACGGTCGGCCAGA</t>
  </si>
  <si>
    <t>CGCTCTAGAACTAGTGGATCC</t>
  </si>
  <si>
    <t>ACTCGAGGTACCGGCG</t>
  </si>
  <si>
    <t>ATCGGCAACCTTTCCCTGGTACC</t>
  </si>
  <si>
    <t>TCCACTAGTTCTAGAGCGCGCTGTGTACTTTCTCGGTTGGC</t>
  </si>
  <si>
    <t>ATGGCGCGCCGGTACCTCGAGTGCGGTCCACAAACCGTGCAC</t>
  </si>
  <si>
    <t>GTGCTATTGGATGACAGCGGTGC</t>
  </si>
  <si>
    <t>Primers for generating knock outs</t>
  </si>
  <si>
    <r>
      <t xml:space="preserve">Forward and reverse primers for amplifying a 500 bp region upstream of </t>
    </r>
    <r>
      <rPr>
        <i/>
        <sz val="12"/>
        <color theme="1"/>
        <rFont val="Arial"/>
        <family val="2"/>
      </rPr>
      <t>pe22</t>
    </r>
  </si>
  <si>
    <t>Forward and reverse primer for amplifying a Hygromycin resistance gene</t>
  </si>
  <si>
    <r>
      <t xml:space="preserve">Forward and reverse primers for amplifying a 500 bp region downstream of </t>
    </r>
    <r>
      <rPr>
        <i/>
        <sz val="12"/>
        <color theme="1"/>
        <rFont val="Arial"/>
        <family val="2"/>
      </rPr>
      <t>ppe36</t>
    </r>
  </si>
  <si>
    <r>
      <t xml:space="preserve">Forward and reverse primers for amplifying a 500 bp region upstream of </t>
    </r>
    <r>
      <rPr>
        <i/>
        <sz val="12"/>
        <color theme="1"/>
        <rFont val="Arial"/>
        <family val="2"/>
      </rPr>
      <t>ppe42</t>
    </r>
  </si>
  <si>
    <r>
      <t xml:space="preserve">Forward and reverse primers for amplifying a 500 bp region downstream of </t>
    </r>
    <r>
      <rPr>
        <i/>
        <sz val="12"/>
        <color theme="1"/>
        <rFont val="Arial"/>
        <family val="2"/>
      </rPr>
      <t>ppe42</t>
    </r>
  </si>
  <si>
    <r>
      <t xml:space="preserve">Forward and reverse primers for amplifying a 500 bp region downstream of </t>
    </r>
    <r>
      <rPr>
        <i/>
        <sz val="12"/>
        <color theme="1"/>
        <rFont val="Arial"/>
        <family val="2"/>
      </rPr>
      <t>ppe35</t>
    </r>
  </si>
  <si>
    <r>
      <t xml:space="preserve">Forward and reverse primers for amplifying a 500 bp region upstream of </t>
    </r>
    <r>
      <rPr>
        <i/>
        <sz val="12"/>
        <color theme="1"/>
        <rFont val="Arial"/>
        <family val="2"/>
      </rPr>
      <t>ppe35</t>
    </r>
  </si>
  <si>
    <r>
      <t xml:space="preserve">Forward and reverse primers for amplifying a 500 bp region downstream of </t>
    </r>
    <r>
      <rPr>
        <i/>
        <sz val="12"/>
        <color theme="1"/>
        <rFont val="Arial"/>
        <family val="2"/>
      </rPr>
      <t>ppe3</t>
    </r>
  </si>
  <si>
    <r>
      <t xml:space="preserve">Forward and reverse primers for amplifying a 500 bp region upstream of </t>
    </r>
    <r>
      <rPr>
        <i/>
        <sz val="12"/>
        <color theme="1"/>
        <rFont val="Arial"/>
        <family val="2"/>
      </rPr>
      <t>ppe3</t>
    </r>
  </si>
  <si>
    <r>
      <t xml:space="preserve">Forward and reverse primers for amplifying a 500 bp region downstream of </t>
    </r>
    <r>
      <rPr>
        <i/>
        <sz val="12"/>
        <color theme="1"/>
        <rFont val="Arial"/>
        <family val="2"/>
      </rPr>
      <t>ppe4</t>
    </r>
  </si>
  <si>
    <r>
      <t xml:space="preserve">Forward and reverse primers for amplifying a 500 bp region upstream of </t>
    </r>
    <r>
      <rPr>
        <i/>
        <sz val="12"/>
        <color theme="1"/>
        <rFont val="Arial"/>
        <family val="2"/>
      </rPr>
      <t>pe5</t>
    </r>
  </si>
  <si>
    <r>
      <t xml:space="preserve">Forward and reverse primers for amplifying a 500 bp region upstream of </t>
    </r>
    <r>
      <rPr>
        <i/>
        <sz val="12"/>
        <color theme="1"/>
        <rFont val="Arial"/>
        <family val="2"/>
      </rPr>
      <t>pe-pgrs43</t>
    </r>
  </si>
  <si>
    <r>
      <t xml:space="preserve">Forward and reverse primers for amplifying a 500 bp region downstream of </t>
    </r>
    <r>
      <rPr>
        <i/>
        <sz val="12"/>
        <color theme="1"/>
        <rFont val="Arial"/>
        <family val="2"/>
      </rPr>
      <t>pe-pgrs43</t>
    </r>
  </si>
  <si>
    <r>
      <t xml:space="preserve">Forward and reverse primers for amplifying a 500 bp region upstream of </t>
    </r>
    <r>
      <rPr>
        <i/>
        <sz val="12"/>
        <color theme="1"/>
        <rFont val="Arial"/>
        <family val="2"/>
      </rPr>
      <t>ppe22</t>
    </r>
  </si>
  <si>
    <r>
      <t xml:space="preserve">Forward and reverse primers for amplifying a 500 bp region downstream of </t>
    </r>
    <r>
      <rPr>
        <i/>
        <sz val="12"/>
        <color theme="1"/>
        <rFont val="Arial"/>
        <family val="2"/>
      </rPr>
      <t>ppe23</t>
    </r>
  </si>
  <si>
    <r>
      <t xml:space="preserve">Forward and reverse primers for amplifying a 500 bp region upstream of </t>
    </r>
    <r>
      <rPr>
        <i/>
        <sz val="12"/>
        <color theme="1"/>
        <rFont val="Arial"/>
        <family val="2"/>
      </rPr>
      <t>ppe51</t>
    </r>
  </si>
  <si>
    <r>
      <t xml:space="preserve">Forward and reverse primers for amplifying a 500 bp region downstream of </t>
    </r>
    <r>
      <rPr>
        <i/>
        <sz val="12"/>
        <color theme="1"/>
        <rFont val="Arial"/>
        <family val="2"/>
      </rPr>
      <t>ppe51</t>
    </r>
  </si>
  <si>
    <r>
      <t xml:space="preserve">Forward and reverse primers for amplifying a 500 bp region upstream of </t>
    </r>
    <r>
      <rPr>
        <i/>
        <sz val="12"/>
        <color theme="1"/>
        <rFont val="Arial"/>
        <family val="2"/>
      </rPr>
      <t>pe13</t>
    </r>
  </si>
  <si>
    <r>
      <t xml:space="preserve">Forward and reverse primers for amplifying a 500 bp region downstream of </t>
    </r>
    <r>
      <rPr>
        <i/>
        <sz val="12"/>
        <color theme="1"/>
        <rFont val="Arial"/>
        <family val="2"/>
      </rPr>
      <t>ppe18</t>
    </r>
  </si>
  <si>
    <r>
      <t xml:space="preserve">Forward and reverse primers for amplifying a 500 bp region upstream of </t>
    </r>
    <r>
      <rPr>
        <i/>
        <sz val="12"/>
        <color theme="1"/>
        <rFont val="Arial"/>
        <family val="2"/>
      </rPr>
      <t>pe25</t>
    </r>
  </si>
  <si>
    <r>
      <t xml:space="preserve">Forward and reverse primers for amplifying a 500 bp region downstream of </t>
    </r>
    <r>
      <rPr>
        <i/>
        <sz val="12"/>
        <color theme="1"/>
        <rFont val="Arial"/>
        <family val="2"/>
      </rPr>
      <t>ppe41</t>
    </r>
  </si>
  <si>
    <t>ppe51_KO_US_F</t>
  </si>
  <si>
    <t>ppe51_KO_US_R</t>
  </si>
  <si>
    <t>ppe51_KO_DS_F</t>
  </si>
  <si>
    <t>ppe51_KO_DS_R</t>
  </si>
  <si>
    <t>ppe22/23_KO_US_F</t>
  </si>
  <si>
    <t>ppe22/23_KO_US_R</t>
  </si>
  <si>
    <t>ppe22/23_KO_DS_F</t>
  </si>
  <si>
    <t>ppe22/23_KO_DS_R</t>
  </si>
  <si>
    <t>ppe3_KO_US_F</t>
  </si>
  <si>
    <t>ppe3_KO_US_R</t>
  </si>
  <si>
    <t>ppe3_KO_DS_F</t>
  </si>
  <si>
    <t>ppe3_KO_DS_R</t>
  </si>
  <si>
    <t>ppe35_KO_US_F</t>
  </si>
  <si>
    <t>ppe35_KO_US_R</t>
  </si>
  <si>
    <t>ppe35_KO_DS_F</t>
  </si>
  <si>
    <t>ppe42_KO_US_F</t>
  </si>
  <si>
    <t>ppe42_KO_US_R</t>
  </si>
  <si>
    <t>ppe42_KO_DS_F</t>
  </si>
  <si>
    <t>ppe42_KO_DS_R</t>
  </si>
  <si>
    <t>pe22/ppe36_KO_US_F</t>
  </si>
  <si>
    <t>pe22/ppe36_KO_US_R</t>
  </si>
  <si>
    <t>pe22/ppe36_KO_DS_F</t>
  </si>
  <si>
    <t>pe22/ppe36_KO_DS_R</t>
  </si>
  <si>
    <t>pe25/ppe41_KO_US_F</t>
  </si>
  <si>
    <t>pe25/ppe41_KO_US_R</t>
  </si>
  <si>
    <t>pe25/ppe41_KO_DS_F</t>
  </si>
  <si>
    <t>pe25/ppe41_KO_DS_R</t>
  </si>
  <si>
    <t>pe13/ppe18_KO_US_F</t>
  </si>
  <si>
    <t>pe13/ppe18_KO_US_R</t>
  </si>
  <si>
    <t>pe13/ppe18_KO_DS_F</t>
  </si>
  <si>
    <t>pe13/ppe18_KO_DS_R</t>
  </si>
  <si>
    <t>pe5/ppe4_KO_US_F</t>
  </si>
  <si>
    <t>pe5/ppe4_KO_US_R</t>
  </si>
  <si>
    <t>pe5/ppe4_KO_DS_F</t>
  </si>
  <si>
    <t>pe5/ppe4_KO_DS_R</t>
  </si>
  <si>
    <t>ppe35_KO_DS_R</t>
  </si>
  <si>
    <t>pe-pgrs43_KO_US_F</t>
  </si>
  <si>
    <t>pe-pgrs43_KO_US_R</t>
  </si>
  <si>
    <t>pe-pgrs43_KO_DS_F</t>
  </si>
  <si>
    <t>pe-pgrs43_KO_DS_R</t>
  </si>
  <si>
    <t>pDTCF_PE25_F</t>
  </si>
  <si>
    <t>pDTCF_PPE41_112bp_R</t>
  </si>
  <si>
    <t>pDTCF_PPE41_R</t>
  </si>
  <si>
    <r>
      <t xml:space="preserve">qRT-PCR for </t>
    </r>
    <r>
      <rPr>
        <i/>
        <sz val="12"/>
        <color theme="1"/>
        <rFont val="Arial"/>
        <family val="2"/>
      </rPr>
      <t>iniB</t>
    </r>
  </si>
  <si>
    <t>qRT-PCR for acpM</t>
  </si>
  <si>
    <r>
      <t xml:space="preserve">qRT-PCR for </t>
    </r>
    <r>
      <rPr>
        <i/>
        <sz val="12"/>
        <color theme="1"/>
        <rFont val="Arial"/>
        <family val="2"/>
      </rPr>
      <t>kasA</t>
    </r>
  </si>
  <si>
    <r>
      <t xml:space="preserve">qRT-PCR for </t>
    </r>
    <r>
      <rPr>
        <i/>
        <sz val="12"/>
        <color theme="1"/>
        <rFont val="Arial"/>
        <family val="2"/>
      </rPr>
      <t>ahpC</t>
    </r>
  </si>
  <si>
    <r>
      <t xml:space="preserve">qRT-PCR for </t>
    </r>
    <r>
      <rPr>
        <i/>
        <sz val="12"/>
        <color theme="1"/>
        <rFont val="Arial"/>
        <family val="2"/>
      </rPr>
      <t>ahpD</t>
    </r>
  </si>
  <si>
    <r>
      <t xml:space="preserve">qRT-PCR for </t>
    </r>
    <r>
      <rPr>
        <i/>
        <sz val="12"/>
        <color theme="1"/>
        <rFont val="Arial"/>
        <family val="2"/>
      </rPr>
      <t>sigA</t>
    </r>
  </si>
  <si>
    <t>GAGTACGCCAAAGACATCAAG</t>
  </si>
  <si>
    <t>GCGCCAATGTCAGCTAATAC</t>
  </si>
  <si>
    <t>pDTCF_MspA_F</t>
  </si>
  <si>
    <t>ATTAAGAAGGAGATATACATATGAAGGCAATCAGTCGGGTG</t>
  </si>
  <si>
    <t>pDTCF_MspA_R</t>
  </si>
  <si>
    <t>GTCGTCGTCATCCTTGTAGTCGTTCATGTTCCAGGGTTCGCC</t>
  </si>
  <si>
    <r>
      <t xml:space="preserve">Forward and reverse primer for cloning </t>
    </r>
    <r>
      <rPr>
        <i/>
        <sz val="12"/>
        <color theme="1"/>
        <rFont val="Arial"/>
        <family val="2"/>
      </rPr>
      <t>MspA</t>
    </r>
    <r>
      <rPr>
        <sz val="12"/>
        <color theme="1"/>
        <rFont val="Arial"/>
        <family val="2"/>
      </rPr>
      <t xml:space="preserve"> in pDTCF plasmid</t>
    </r>
  </si>
  <si>
    <r>
      <t xml:space="preserve">Forward and reverse primer for cloning </t>
    </r>
    <r>
      <rPr>
        <i/>
        <sz val="12"/>
        <color theme="1"/>
        <rFont val="Arial"/>
        <family val="2"/>
      </rPr>
      <t>ppe41</t>
    </r>
    <r>
      <rPr>
        <sz val="12"/>
        <color theme="1"/>
        <rFont val="Arial"/>
        <family val="2"/>
      </rPr>
      <t xml:space="preserve"> in pDTCF plasmid</t>
    </r>
  </si>
  <si>
    <r>
      <t xml:space="preserve">Forward and reverse primer for cloning </t>
    </r>
    <r>
      <rPr>
        <i/>
        <sz val="12"/>
        <color theme="1"/>
        <rFont val="Arial"/>
        <family val="2"/>
      </rPr>
      <t>pe25</t>
    </r>
    <r>
      <rPr>
        <sz val="12"/>
        <color theme="1"/>
        <rFont val="Arial"/>
        <family val="2"/>
      </rPr>
      <t xml:space="preserve"> in pDTCF plasmid</t>
    </r>
  </si>
  <si>
    <r>
      <t xml:space="preserve">Forward and reverse primer for cloning </t>
    </r>
    <r>
      <rPr>
        <i/>
        <sz val="12"/>
        <color theme="1"/>
        <rFont val="Arial"/>
        <family val="2"/>
      </rPr>
      <t>pe25/ppe41</t>
    </r>
    <r>
      <rPr>
        <sz val="12"/>
        <color theme="1"/>
        <rFont val="Arial"/>
        <family val="2"/>
      </rPr>
      <t xml:space="preserve"> in pDTCF plasmid</t>
    </r>
  </si>
  <si>
    <t>Primers for complementation or over-expression plasmids</t>
  </si>
  <si>
    <t>pDTCF_Lin_F</t>
  </si>
  <si>
    <t>pDTCF_Lin_R</t>
  </si>
  <si>
    <t>GACTACAAGGATGACGACGACAAG</t>
  </si>
  <si>
    <t>ATGTATATCTCCTTCTTAATTAAGCATGCGG</t>
  </si>
  <si>
    <t>Forward and reverse primer for linearizing pDTCF plasmid</t>
  </si>
  <si>
    <t>Primers for qRT-PCR</t>
  </si>
  <si>
    <r>
      <t xml:space="preserve">Forward and reverse primer for cloning truncated </t>
    </r>
    <r>
      <rPr>
        <i/>
        <sz val="12"/>
        <color theme="1"/>
        <rFont val="Arial"/>
        <family val="2"/>
      </rPr>
      <t>ppe41Δ112</t>
    </r>
    <r>
      <rPr>
        <sz val="12"/>
        <color theme="1"/>
        <rFont val="Arial"/>
        <family val="2"/>
      </rPr>
      <t xml:space="preserve"> in pDTCF plasmid</t>
    </r>
  </si>
  <si>
    <t>pDTCF_PPE42_F</t>
  </si>
  <si>
    <t>pDTCF_PPE42_R</t>
  </si>
  <si>
    <t>pDTCF_PPE42_Y290*_F</t>
  </si>
  <si>
    <t>pDTCF_PPE42_Y290*_R</t>
  </si>
  <si>
    <r>
      <t>Forward and reverse primer for cloning truncated</t>
    </r>
    <r>
      <rPr>
        <i/>
        <sz val="12"/>
        <color theme="1"/>
        <rFont val="Arial"/>
        <family val="2"/>
      </rPr>
      <t xml:space="preserve"> ppe42</t>
    </r>
    <r>
      <rPr>
        <sz val="12"/>
        <color theme="1"/>
        <rFont val="Arial"/>
        <family val="2"/>
      </rPr>
      <t xml:space="preserve"> in pDTCF plasmid</t>
    </r>
  </si>
  <si>
    <r>
      <t xml:space="preserve">Forward and reverse primer for cloning </t>
    </r>
    <r>
      <rPr>
        <i/>
        <sz val="12"/>
        <color theme="1"/>
        <rFont val="Arial"/>
        <family val="2"/>
      </rPr>
      <t>ppe42</t>
    </r>
    <r>
      <rPr>
        <sz val="12"/>
        <color theme="1"/>
        <rFont val="Arial"/>
        <family val="2"/>
      </rPr>
      <t xml:space="preserve"> in pDTCF plasmid</t>
    </r>
  </si>
  <si>
    <t>TAAGAAGGAGATATACATATGAATTTCGCCGTTTTGCCGC</t>
  </si>
  <si>
    <t>GTCGTCATCCTTGTAGTCGAAAAGTCGGGGTAGCGCCG</t>
  </si>
  <si>
    <t>GTCGTCATCCTTGTAGTCCTCGAGTAAGGGGATGTTGGGC</t>
  </si>
  <si>
    <t>GSM1829739</t>
  </si>
  <si>
    <t>GSM1829740</t>
  </si>
  <si>
    <t>GSM1829741</t>
  </si>
  <si>
    <t>GSM1829742</t>
  </si>
  <si>
    <t>GSM1829743</t>
  </si>
  <si>
    <t>Kanamycin-2x</t>
  </si>
  <si>
    <t>GSM1829744</t>
  </si>
  <si>
    <t>Kanamycin-4x</t>
  </si>
  <si>
    <t>GSM1829745</t>
  </si>
  <si>
    <t>Kanamycin-8x</t>
  </si>
  <si>
    <t>GSM1829746</t>
  </si>
  <si>
    <t>Moxifloxacin-2x</t>
  </si>
  <si>
    <t>GSM1829747</t>
  </si>
  <si>
    <t>Moxifloxacin-4x</t>
  </si>
  <si>
    <t>GSM1829748</t>
  </si>
  <si>
    <t>Moxifloxacin-8x</t>
  </si>
  <si>
    <t>GSM1829749</t>
  </si>
  <si>
    <t>PA-824-2x</t>
  </si>
  <si>
    <t>GSM1829750</t>
  </si>
  <si>
    <t>PA-824-4x</t>
  </si>
  <si>
    <t>GSM1829751</t>
  </si>
  <si>
    <t>PA-824-8x</t>
  </si>
  <si>
    <t>GSM1829752</t>
  </si>
  <si>
    <t>Rifampicin-2x</t>
  </si>
  <si>
    <t>GSM1829753</t>
  </si>
  <si>
    <t>Rifampicin-4x</t>
  </si>
  <si>
    <t>GSM1829754</t>
  </si>
  <si>
    <t>Streptomycin-2x</t>
  </si>
  <si>
    <t>GSM1829755</t>
  </si>
  <si>
    <t>Streptomycin-2x_8/10</t>
  </si>
  <si>
    <t>GSM1829756</t>
  </si>
  <si>
    <t>Streptomycin-4x</t>
  </si>
  <si>
    <t>GSM1829757</t>
  </si>
  <si>
    <t>Streptomycin-4x_8/10</t>
  </si>
  <si>
    <t>GSM1829758</t>
  </si>
  <si>
    <t>Streptomycin-8x(dead)</t>
  </si>
  <si>
    <t>GSM1829759</t>
  </si>
  <si>
    <t>Streptomycin-8x_8/10</t>
  </si>
  <si>
    <t>GEO profiles</t>
  </si>
  <si>
    <t>Drug/condition</t>
  </si>
  <si>
    <t>GSE123294</t>
  </si>
  <si>
    <t>Delamanid_6hr</t>
  </si>
  <si>
    <t>Delamanid_24hr</t>
  </si>
  <si>
    <t>Ethambutol_12hr_10ugml</t>
  </si>
  <si>
    <t>GSE1642</t>
  </si>
  <si>
    <t>Capreomycin-2x</t>
  </si>
  <si>
    <t>Capreomycin-4x</t>
  </si>
  <si>
    <t>Ethionamide-2x</t>
  </si>
  <si>
    <t>Ethionamide-4x</t>
  </si>
  <si>
    <t>Isoniazid-2x</t>
  </si>
  <si>
    <t>Isoniazid-2x(redone)</t>
  </si>
  <si>
    <t>Isoniazid-4x</t>
  </si>
  <si>
    <t>Isoniazid-8x</t>
  </si>
  <si>
    <t>ppe31</t>
  </si>
  <si>
    <t>Ref</t>
  </si>
  <si>
    <t>GSM1829654</t>
  </si>
  <si>
    <t>GSM1829655</t>
  </si>
  <si>
    <t>GSM1829659</t>
  </si>
  <si>
    <t>GSM1829660</t>
  </si>
  <si>
    <t>Comput Biol 2015 Nov;11(11):e1004543</t>
  </si>
  <si>
    <r>
      <t>Tuberculosis (Edinb)</t>
    </r>
    <r>
      <rPr>
        <sz val="12"/>
        <color rgb="FF000000"/>
        <rFont val="Arial"/>
        <family val="2"/>
      </rPr>
      <t> 2019 Jul;117:18-23</t>
    </r>
  </si>
  <si>
    <r>
      <t> </t>
    </r>
    <r>
      <rPr>
        <i/>
        <sz val="12"/>
        <color rgb="FF000000"/>
        <rFont val="Arial"/>
        <family val="2"/>
      </rPr>
      <t>J Biol Chem</t>
    </r>
    <r>
      <rPr>
        <sz val="12"/>
        <color rgb="FF000000"/>
        <rFont val="Arial"/>
        <family val="2"/>
      </rPr>
      <t> 2004 Sep 17;279(38):40174-84</t>
    </r>
  </si>
  <si>
    <t>UP</t>
  </si>
  <si>
    <t>DOWN</t>
  </si>
  <si>
    <t># of conditions</t>
  </si>
  <si>
    <t>ppe1</t>
  </si>
  <si>
    <t>ppe11</t>
  </si>
  <si>
    <t>ppe12</t>
  </si>
  <si>
    <t>ppe17</t>
  </si>
  <si>
    <t>ppe2</t>
  </si>
  <si>
    <t>ppe21</t>
  </si>
  <si>
    <t>ppe22/ppe23</t>
  </si>
  <si>
    <t>ppe24</t>
  </si>
  <si>
    <t>ppe27</t>
  </si>
  <si>
    <t>ppe28</t>
  </si>
  <si>
    <t>ppe29</t>
  </si>
  <si>
    <t>ppe3</t>
  </si>
  <si>
    <t>ppe30</t>
  </si>
  <si>
    <t>ppe33</t>
  </si>
  <si>
    <t>ppe34</t>
  </si>
  <si>
    <t>ppe35</t>
  </si>
  <si>
    <t>ppe37</t>
  </si>
  <si>
    <t>ppe38</t>
  </si>
  <si>
    <t>ppe39</t>
  </si>
  <si>
    <t>ppe40</t>
  </si>
  <si>
    <t>ppe42</t>
  </si>
  <si>
    <t>ppe45</t>
  </si>
  <si>
    <t>ppe46</t>
  </si>
  <si>
    <t>ppe47</t>
  </si>
  <si>
    <t>ppe48</t>
  </si>
  <si>
    <t>ppe49</t>
  </si>
  <si>
    <t>ppe5</t>
  </si>
  <si>
    <t>ppe50</t>
  </si>
  <si>
    <t>ppe51</t>
  </si>
  <si>
    <t>ppe52</t>
  </si>
  <si>
    <t>ppe53</t>
  </si>
  <si>
    <t>ppe54</t>
  </si>
  <si>
    <t>ppe55</t>
  </si>
  <si>
    <t>ppe56</t>
  </si>
  <si>
    <t>ppe59</t>
  </si>
  <si>
    <t>ppe61</t>
  </si>
  <si>
    <t>ppe62</t>
  </si>
  <si>
    <t>ppe63</t>
  </si>
  <si>
    <t>ppe66</t>
  </si>
  <si>
    <t>ppe67</t>
  </si>
  <si>
    <t>ppe7</t>
  </si>
  <si>
    <t>ppe8</t>
  </si>
  <si>
    <t>pe1</t>
  </si>
  <si>
    <t>pe12</t>
  </si>
  <si>
    <t>pe13/ppe18</t>
  </si>
  <si>
    <t>pe15/ppe20</t>
  </si>
  <si>
    <t>pe16</t>
  </si>
  <si>
    <t>pe17</t>
  </si>
  <si>
    <t>pe19</t>
  </si>
  <si>
    <t>pe20/ppe31</t>
  </si>
  <si>
    <t>pe22/ppe36</t>
  </si>
  <si>
    <t>pe23</t>
  </si>
  <si>
    <t>pe24</t>
  </si>
  <si>
    <t>pe25/ppe41</t>
  </si>
  <si>
    <t>pe27/ppe43</t>
  </si>
  <si>
    <t>pe31/ppe60</t>
  </si>
  <si>
    <t>pe33</t>
  </si>
  <si>
    <t>pe35/ppe68</t>
  </si>
  <si>
    <t>pe36/ppe69</t>
  </si>
  <si>
    <t>pe5/ppe4</t>
  </si>
  <si>
    <t>pe6</t>
  </si>
  <si>
    <t>pe7/ppe14</t>
  </si>
  <si>
    <t>pe8/ppe15</t>
  </si>
  <si>
    <t>pe9/pe10</t>
  </si>
  <si>
    <t>pgrs1</t>
  </si>
  <si>
    <t>pgrs11</t>
  </si>
  <si>
    <t>pgrs13</t>
  </si>
  <si>
    <t>pgrs15</t>
  </si>
  <si>
    <t>pgrs17</t>
  </si>
  <si>
    <t>pgrs18</t>
  </si>
  <si>
    <t>pgrs19</t>
  </si>
  <si>
    <t>pgrs2</t>
  </si>
  <si>
    <t>pgrs26</t>
  </si>
  <si>
    <t>pgrs27</t>
  </si>
  <si>
    <t>pgrs28</t>
  </si>
  <si>
    <t>pgrs29</t>
  </si>
  <si>
    <t>pgrs31</t>
  </si>
  <si>
    <t>pgrs32</t>
  </si>
  <si>
    <t>pgrs34</t>
  </si>
  <si>
    <t>pgrs35</t>
  </si>
  <si>
    <t>pgrs37</t>
  </si>
  <si>
    <t>pgrs4</t>
  </si>
  <si>
    <t>pgrs40</t>
  </si>
  <si>
    <t>pgrs42</t>
  </si>
  <si>
    <t>pgrs43</t>
  </si>
  <si>
    <t>pgrs44</t>
  </si>
  <si>
    <t>pgrs45</t>
  </si>
  <si>
    <t>pgrs46</t>
  </si>
  <si>
    <t>pgrs47</t>
  </si>
  <si>
    <t>pgrs49</t>
  </si>
  <si>
    <t>pgrs5</t>
  </si>
  <si>
    <t>pgrs51</t>
  </si>
  <si>
    <t>pgrs52</t>
  </si>
  <si>
    <t>pgrs55</t>
  </si>
  <si>
    <t>pgrs56</t>
  </si>
  <si>
    <t>pgrs57</t>
  </si>
  <si>
    <t>pgrs6</t>
  </si>
  <si>
    <t>pgrs60</t>
  </si>
  <si>
    <t>pgrs61</t>
  </si>
  <si>
    <t>pgrs62</t>
  </si>
  <si>
    <t>pgrs7</t>
  </si>
  <si>
    <t>pgrs9</t>
  </si>
  <si>
    <t>Total</t>
  </si>
  <si>
    <r>
      <rPr>
        <b/>
        <i/>
        <sz val="14"/>
        <rFont val="Arial"/>
        <family val="2"/>
      </rPr>
      <t>pe/ppe</t>
    </r>
    <r>
      <rPr>
        <b/>
        <sz val="14"/>
        <rFont val="Arial"/>
        <family val="2"/>
      </rPr>
      <t xml:space="preserve"> genes</t>
    </r>
  </si>
  <si>
    <t>*red - selected for making knock outs and drug screening</t>
  </si>
  <si>
    <t>ppe18</t>
  </si>
  <si>
    <t>ppe4</t>
  </si>
  <si>
    <t>ppe20</t>
  </si>
  <si>
    <t>ppe23</t>
  </si>
  <si>
    <t>ppe41</t>
  </si>
  <si>
    <t>ppe22</t>
  </si>
  <si>
    <t>Pppe66</t>
  </si>
  <si>
    <t xml:space="preserve"> ppe3</t>
  </si>
  <si>
    <t xml:space="preserve"> ppe27</t>
  </si>
  <si>
    <t xml:space="preserve"> ppe1</t>
  </si>
  <si>
    <t xml:space="preserve"> ppe11</t>
  </si>
  <si>
    <t xml:space="preserve"> ppe22</t>
  </si>
  <si>
    <t xml:space="preserve"> ppe54</t>
  </si>
  <si>
    <t xml:space="preserve"> ppe21</t>
  </si>
  <si>
    <t xml:space="preserve"> ppe24</t>
  </si>
  <si>
    <t xml:space="preserve"> ppe17</t>
  </si>
  <si>
    <t xml:space="preserve"> ppe34</t>
  </si>
  <si>
    <t xml:space="preserve"> ppe15</t>
  </si>
  <si>
    <t xml:space="preserve"> ppe61</t>
  </si>
  <si>
    <t xml:space="preserve"> ppe18</t>
  </si>
  <si>
    <t xml:space="preserve"> ppe51</t>
  </si>
  <si>
    <t xml:space="preserve"> ppe60</t>
  </si>
  <si>
    <t xml:space="preserve"> ppe4</t>
  </si>
  <si>
    <t xml:space="preserve"> ppe59</t>
  </si>
  <si>
    <t xml:space="preserve"> ppe37</t>
  </si>
  <si>
    <t xml:space="preserve"> ppe56</t>
  </si>
  <si>
    <t xml:space="preserve"> ppe68</t>
  </si>
  <si>
    <t xml:space="preserve"> ppe46</t>
  </si>
  <si>
    <t xml:space="preserve"> ppe45</t>
  </si>
  <si>
    <t xml:space="preserve"> ppe52</t>
  </si>
  <si>
    <t xml:space="preserve"> ppe12</t>
  </si>
  <si>
    <t xml:space="preserve"> ppe36</t>
  </si>
  <si>
    <t xml:space="preserve"> ppe49</t>
  </si>
  <si>
    <t xml:space="preserve"> ppe63</t>
  </si>
  <si>
    <t xml:space="preserve"> ppe42</t>
  </si>
  <si>
    <t xml:space="preserve"> ppe2</t>
  </si>
  <si>
    <t xml:space="preserve"> ppe39</t>
  </si>
  <si>
    <t xml:space="preserve"> ppe67</t>
  </si>
  <si>
    <t xml:space="preserve"> ppe20</t>
  </si>
  <si>
    <t xml:space="preserve"> ppe62</t>
  </si>
  <si>
    <t xml:space="preserve"> ppe55</t>
  </si>
  <si>
    <t xml:space="preserve"> ppe5</t>
  </si>
  <si>
    <t xml:space="preserve"> ppe35</t>
  </si>
  <si>
    <t xml:space="preserve"> ppe33</t>
  </si>
  <si>
    <t xml:space="preserve"> ppe30</t>
  </si>
  <si>
    <t xml:space="preserve"> ppe28</t>
  </si>
  <si>
    <t xml:space="preserve"> ppe29</t>
  </si>
  <si>
    <t xml:space="preserve"> ppe41</t>
  </si>
  <si>
    <t>pe20</t>
  </si>
  <si>
    <t>pe13</t>
  </si>
  <si>
    <t>pe15</t>
  </si>
  <si>
    <t>pe22</t>
  </si>
  <si>
    <t>pe9</t>
  </si>
  <si>
    <t>pe7</t>
  </si>
  <si>
    <t>pe8</t>
  </si>
  <si>
    <t xml:space="preserve"> pe27</t>
  </si>
  <si>
    <t xml:space="preserve"> pe22</t>
  </si>
  <si>
    <t xml:space="preserve"> pe5</t>
  </si>
  <si>
    <t xml:space="preserve"> pe20</t>
  </si>
  <si>
    <t xml:space="preserve"> pe8</t>
  </si>
  <si>
    <t xml:space="preserve"> pe13</t>
  </si>
  <si>
    <t xml:space="preserve"> pe9</t>
  </si>
  <si>
    <t xml:space="preserve"> pe31</t>
  </si>
  <si>
    <t xml:space="preserve"> pe33</t>
  </si>
  <si>
    <t xml:space="preserve"> pe1</t>
  </si>
  <si>
    <t xml:space="preserve"> pe24</t>
  </si>
  <si>
    <t xml:space="preserve"> pe19</t>
  </si>
  <si>
    <t xml:space="preserve"> pe15</t>
  </si>
  <si>
    <t xml:space="preserve"> pe36</t>
  </si>
  <si>
    <t xml:space="preserve"> pe35</t>
  </si>
  <si>
    <t xml:space="preserve"> pe23</t>
  </si>
  <si>
    <t>pe10</t>
  </si>
  <si>
    <t xml:space="preserve"> pe17</t>
  </si>
  <si>
    <t xml:space="preserve"> pe12</t>
  </si>
  <si>
    <t>pe31</t>
  </si>
  <si>
    <t>pe25</t>
  </si>
  <si>
    <t xml:space="preserve"> pe_pgrs2</t>
  </si>
  <si>
    <t xml:space="preserve"> pe_pgrs62</t>
  </si>
  <si>
    <t xml:space="preserve"> pe_pgrs15</t>
  </si>
  <si>
    <t xml:space="preserve"> pe_pgrs31</t>
  </si>
  <si>
    <t xml:space="preserve"> pe_pgrs17</t>
  </si>
  <si>
    <t xml:space="preserve"> pe_pgrs55</t>
  </si>
  <si>
    <t xml:space="preserve"> pe_pgrs45</t>
  </si>
  <si>
    <t xml:space="preserve"> pe_pgrs35</t>
  </si>
  <si>
    <t xml:space="preserve"> pe_pgrs4</t>
  </si>
  <si>
    <t xml:space="preserve"> pe_pgrs11</t>
  </si>
  <si>
    <t xml:space="preserve"> pe_pgrs52</t>
  </si>
  <si>
    <t xml:space="preserve"> pe_pgrs5</t>
  </si>
  <si>
    <t xml:space="preserve"> pe_pgrs34</t>
  </si>
  <si>
    <t xml:space="preserve"> pe_pgrs19</t>
  </si>
  <si>
    <t xml:space="preserve"> pe_pgrs18</t>
  </si>
  <si>
    <t xml:space="preserve"> pe_pgrs47</t>
  </si>
  <si>
    <t xml:space="preserve"> pe_pgrs42</t>
  </si>
  <si>
    <t xml:space="preserve"> pe_pgrs6</t>
  </si>
  <si>
    <t>pe_pgrs61</t>
  </si>
  <si>
    <t xml:space="preserve"> pe_pgrs57</t>
  </si>
  <si>
    <t xml:space="preserve"> pe_pgrs44</t>
  </si>
  <si>
    <t xml:space="preserve"> pe_pgrs37</t>
  </si>
  <si>
    <t>pe_pgrs60</t>
  </si>
  <si>
    <t xml:space="preserve"> pe_pgrs32</t>
  </si>
  <si>
    <t xml:space="preserve"> pe_pgrs43</t>
  </si>
  <si>
    <t xml:space="preserve"> pe_pgrs9</t>
  </si>
  <si>
    <t xml:space="preserve"> pe_pgrs27</t>
  </si>
  <si>
    <t xml:space="preserve"> pe_pgrs1</t>
  </si>
  <si>
    <t xml:space="preserve"> pe_pgrs40</t>
  </si>
  <si>
    <t xml:space="preserve"> pe_pgrs49</t>
  </si>
  <si>
    <t xml:space="preserve"> pe_pgrs51</t>
  </si>
  <si>
    <t xml:space="preserve"> pe_pgrs13</t>
  </si>
  <si>
    <t xml:space="preserve"> pe_pgrs7</t>
  </si>
  <si>
    <t>pe_pgrs42</t>
  </si>
  <si>
    <t>pe_pgrs43</t>
  </si>
  <si>
    <t>pe_pgrs62</t>
  </si>
  <si>
    <t>pe_pgrs28</t>
  </si>
  <si>
    <t>pe_pgrs37</t>
  </si>
  <si>
    <t>pe_pgrs56</t>
  </si>
  <si>
    <r>
      <t xml:space="preserve">Top 5 up regulated </t>
    </r>
    <r>
      <rPr>
        <b/>
        <i/>
        <sz val="12"/>
        <color theme="1"/>
        <rFont val="Arial"/>
        <family val="2"/>
      </rPr>
      <t xml:space="preserve">pe/ppe </t>
    </r>
    <r>
      <rPr>
        <b/>
        <sz val="12"/>
        <color theme="1"/>
        <rFont val="Arial"/>
        <family val="2"/>
      </rPr>
      <t>genes</t>
    </r>
  </si>
  <si>
    <r>
      <t xml:space="preserve">Top 5 down regulated </t>
    </r>
    <r>
      <rPr>
        <b/>
        <i/>
        <sz val="12"/>
        <color theme="1"/>
        <rFont val="Arial"/>
        <family val="2"/>
      </rPr>
      <t xml:space="preserve">pe/ppe </t>
    </r>
    <r>
      <rPr>
        <b/>
        <sz val="12"/>
        <color theme="1"/>
        <rFont val="Arial"/>
        <family val="2"/>
      </rPr>
      <t>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8"/>
      <name val="Calibri"/>
      <family val="2"/>
      <scheme val="minor"/>
    </font>
    <font>
      <b/>
      <i/>
      <sz val="12"/>
      <color theme="1"/>
      <name val="Arial"/>
      <family val="2"/>
    </font>
    <font>
      <i/>
      <sz val="12"/>
      <color rgb="FF00000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Calibri"/>
      <family val="2"/>
      <scheme val="minor"/>
    </font>
    <font>
      <sz val="12"/>
      <color rgb="FFFF0000"/>
      <name val="Arial"/>
      <family val="2"/>
    </font>
    <font>
      <i/>
      <sz val="12"/>
      <name val="Arial"/>
      <family val="2"/>
    </font>
    <font>
      <b/>
      <i/>
      <sz val="12"/>
      <color rgb="FFFF0000"/>
      <name val="Arial"/>
      <family val="2"/>
    </font>
    <font>
      <b/>
      <sz val="14"/>
      <color theme="1"/>
      <name val="Arial"/>
      <family val="2"/>
    </font>
    <font>
      <b/>
      <sz val="14"/>
      <name val="Arial"/>
      <family val="2"/>
    </font>
    <font>
      <b/>
      <i/>
      <sz val="14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left" vertical="center"/>
    </xf>
    <xf numFmtId="0" fontId="5" fillId="0" borderId="0" xfId="0" applyFont="1"/>
    <xf numFmtId="0" fontId="3" fillId="0" borderId="2" xfId="0" applyFont="1" applyBorder="1" applyAlignment="1">
      <alignment horizontal="center" vertical="center"/>
    </xf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11" xfId="0" applyFont="1" applyBorder="1"/>
    <xf numFmtId="0" fontId="4" fillId="0" borderId="8" xfId="0" applyFont="1" applyBorder="1"/>
    <xf numFmtId="0" fontId="5" fillId="0" borderId="6" xfId="0" applyFont="1" applyBorder="1"/>
    <xf numFmtId="0" fontId="5" fillId="0" borderId="11" xfId="0" applyFont="1" applyBorder="1"/>
    <xf numFmtId="0" fontId="5" fillId="0" borderId="8" xfId="0" applyFont="1" applyBorder="1"/>
    <xf numFmtId="0" fontId="3" fillId="0" borderId="1" xfId="0" applyFont="1" applyBorder="1"/>
    <xf numFmtId="0" fontId="4" fillId="0" borderId="3" xfId="0" applyFont="1" applyBorder="1" applyAlignment="1">
      <alignment wrapText="1"/>
    </xf>
    <xf numFmtId="0" fontId="2" fillId="0" borderId="4" xfId="0" applyFont="1" applyBorder="1"/>
    <xf numFmtId="0" fontId="11" fillId="0" borderId="0" xfId="0" applyFont="1"/>
    <xf numFmtId="0" fontId="9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3" fillId="0" borderId="5" xfId="0" applyFont="1" applyBorder="1" applyAlignment="1">
      <alignment horizontal="left"/>
    </xf>
    <xf numFmtId="0" fontId="13" fillId="0" borderId="3" xfId="0" applyFont="1" applyBorder="1" applyAlignment="1">
      <alignment horizontal="left"/>
    </xf>
    <xf numFmtId="0" fontId="14" fillId="0" borderId="3" xfId="0" applyFont="1" applyBorder="1" applyAlignment="1">
      <alignment horizontal="left"/>
    </xf>
    <xf numFmtId="0" fontId="13" fillId="0" borderId="4" xfId="0" applyFont="1" applyBorder="1" applyAlignment="1">
      <alignment horizontal="left"/>
    </xf>
    <xf numFmtId="0" fontId="12" fillId="0" borderId="11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" fillId="0" borderId="0" xfId="0" applyFont="1"/>
    <xf numFmtId="0" fontId="5" fillId="0" borderId="1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12" xfId="0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8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5" fillId="0" borderId="10" xfId="0" applyFont="1" applyBorder="1" applyAlignment="1">
      <alignment horizontal="left"/>
    </xf>
    <xf numFmtId="0" fontId="4" fillId="0" borderId="12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4" fillId="0" borderId="7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8" fillId="0" borderId="5" xfId="0" applyFont="1" applyBorder="1" applyAlignment="1">
      <alignment horizontal="left" vertical="center"/>
    </xf>
    <xf numFmtId="0" fontId="8" fillId="0" borderId="4" xfId="0" applyFont="1" applyBorder="1" applyAlignment="1">
      <alignment horizontal="left" vertical="center"/>
    </xf>
    <xf numFmtId="0" fontId="16" fillId="0" borderId="1" xfId="0" applyFont="1" applyBorder="1" applyAlignment="1">
      <alignment horizontal="center" vertical="center"/>
    </xf>
    <xf numFmtId="0" fontId="15" fillId="0" borderId="13" xfId="0" applyFont="1" applyBorder="1" applyAlignment="1">
      <alignment horizontal="center" vertical="center"/>
    </xf>
    <xf numFmtId="0" fontId="15" fillId="0" borderId="14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</cellXfs>
  <cellStyles count="1">
    <cellStyle name="Normal" xfId="0" builtinId="0"/>
  </cellStyles>
  <dxfs count="19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81"/>
  <sheetViews>
    <sheetView tabSelected="1" workbookViewId="0">
      <selection activeCell="B54" sqref="B54"/>
    </sheetView>
  </sheetViews>
  <sheetFormatPr baseColWidth="10" defaultColWidth="8.83203125" defaultRowHeight="15" x14ac:dyDescent="0.2"/>
  <cols>
    <col min="1" max="1" width="30" bestFit="1" customWidth="1"/>
    <col min="2" max="2" width="81" bestFit="1" customWidth="1"/>
    <col min="3" max="3" width="85.1640625" bestFit="1" customWidth="1"/>
  </cols>
  <sheetData>
    <row r="1" spans="1:3" ht="16" x14ac:dyDescent="0.2">
      <c r="A1" s="43" t="s">
        <v>76</v>
      </c>
      <c r="B1" s="43"/>
      <c r="C1" s="43"/>
    </row>
    <row r="2" spans="1:3" ht="16" x14ac:dyDescent="0.2">
      <c r="A2" s="1" t="s">
        <v>0</v>
      </c>
      <c r="B2" s="1" t="s">
        <v>1</v>
      </c>
      <c r="C2" s="1" t="s">
        <v>2</v>
      </c>
    </row>
    <row r="3" spans="1:3" ht="16" x14ac:dyDescent="0.2">
      <c r="A3" s="12" t="s">
        <v>32</v>
      </c>
      <c r="B3" s="8" t="s">
        <v>70</v>
      </c>
      <c r="C3" s="44" t="s">
        <v>78</v>
      </c>
    </row>
    <row r="4" spans="1:3" ht="16" x14ac:dyDescent="0.2">
      <c r="A4" s="13" t="s">
        <v>33</v>
      </c>
      <c r="B4" s="6" t="s">
        <v>71</v>
      </c>
      <c r="C4" s="42"/>
    </row>
    <row r="5" spans="1:3" ht="16" x14ac:dyDescent="0.2">
      <c r="A5" s="13" t="s">
        <v>117</v>
      </c>
      <c r="B5" s="6" t="s">
        <v>50</v>
      </c>
      <c r="C5" s="42" t="s">
        <v>77</v>
      </c>
    </row>
    <row r="6" spans="1:3" ht="16" x14ac:dyDescent="0.2">
      <c r="A6" s="13" t="s">
        <v>118</v>
      </c>
      <c r="B6" s="6" t="s">
        <v>51</v>
      </c>
      <c r="C6" s="42"/>
    </row>
    <row r="7" spans="1:3" ht="16" x14ac:dyDescent="0.2">
      <c r="A7" s="13" t="s">
        <v>119</v>
      </c>
      <c r="B7" s="6" t="s">
        <v>52</v>
      </c>
      <c r="C7" s="42" t="s">
        <v>79</v>
      </c>
    </row>
    <row r="8" spans="1:3" ht="16" x14ac:dyDescent="0.2">
      <c r="A8" s="13" t="s">
        <v>120</v>
      </c>
      <c r="B8" s="6" t="s">
        <v>53</v>
      </c>
      <c r="C8" s="42"/>
    </row>
    <row r="9" spans="1:3" ht="16" x14ac:dyDescent="0.2">
      <c r="A9" s="13" t="s">
        <v>121</v>
      </c>
      <c r="B9" s="6" t="s">
        <v>3</v>
      </c>
      <c r="C9" s="42" t="s">
        <v>96</v>
      </c>
    </row>
    <row r="10" spans="1:3" ht="16" x14ac:dyDescent="0.2">
      <c r="A10" s="13" t="s">
        <v>122</v>
      </c>
      <c r="B10" s="6" t="s">
        <v>4</v>
      </c>
      <c r="C10" s="42"/>
    </row>
    <row r="11" spans="1:3" ht="16" x14ac:dyDescent="0.2">
      <c r="A11" s="13" t="s">
        <v>123</v>
      </c>
      <c r="B11" s="6" t="s">
        <v>5</v>
      </c>
      <c r="C11" s="42" t="s">
        <v>97</v>
      </c>
    </row>
    <row r="12" spans="1:3" ht="16" x14ac:dyDescent="0.2">
      <c r="A12" s="13" t="s">
        <v>124</v>
      </c>
      <c r="B12" s="6" t="s">
        <v>6</v>
      </c>
      <c r="C12" s="42"/>
    </row>
    <row r="13" spans="1:3" ht="16" x14ac:dyDescent="0.2">
      <c r="A13" s="13" t="s">
        <v>125</v>
      </c>
      <c r="B13" s="6" t="s">
        <v>46</v>
      </c>
      <c r="C13" s="42" t="s">
        <v>94</v>
      </c>
    </row>
    <row r="14" spans="1:3" ht="16" x14ac:dyDescent="0.2">
      <c r="A14" s="13" t="s">
        <v>126</v>
      </c>
      <c r="B14" s="6" t="s">
        <v>47</v>
      </c>
      <c r="C14" s="42"/>
    </row>
    <row r="15" spans="1:3" ht="16" x14ac:dyDescent="0.2">
      <c r="A15" s="13" t="s">
        <v>127</v>
      </c>
      <c r="B15" s="6" t="s">
        <v>48</v>
      </c>
      <c r="C15" s="42" t="s">
        <v>95</v>
      </c>
    </row>
    <row r="16" spans="1:3" ht="16" x14ac:dyDescent="0.2">
      <c r="A16" s="13" t="s">
        <v>128</v>
      </c>
      <c r="B16" s="6" t="s">
        <v>49</v>
      </c>
      <c r="C16" s="42"/>
    </row>
    <row r="17" spans="1:3" ht="16" x14ac:dyDescent="0.2">
      <c r="A17" s="13" t="s">
        <v>98</v>
      </c>
      <c r="B17" s="6" t="s">
        <v>66</v>
      </c>
      <c r="C17" s="42" t="s">
        <v>92</v>
      </c>
    </row>
    <row r="18" spans="1:3" ht="16" x14ac:dyDescent="0.2">
      <c r="A18" s="13" t="s">
        <v>99</v>
      </c>
      <c r="B18" s="6" t="s">
        <v>67</v>
      </c>
      <c r="C18" s="42"/>
    </row>
    <row r="19" spans="1:3" ht="16" x14ac:dyDescent="0.2">
      <c r="A19" s="13" t="s">
        <v>100</v>
      </c>
      <c r="B19" s="6" t="s">
        <v>68</v>
      </c>
      <c r="C19" s="42" t="s">
        <v>93</v>
      </c>
    </row>
    <row r="20" spans="1:3" ht="16" x14ac:dyDescent="0.2">
      <c r="A20" s="13" t="s">
        <v>101</v>
      </c>
      <c r="B20" s="6" t="s">
        <v>69</v>
      </c>
      <c r="C20" s="42"/>
    </row>
    <row r="21" spans="1:3" ht="16" x14ac:dyDescent="0.2">
      <c r="A21" s="13" t="s">
        <v>102</v>
      </c>
      <c r="B21" s="6" t="s">
        <v>44</v>
      </c>
      <c r="C21" s="42" t="s">
        <v>90</v>
      </c>
    </row>
    <row r="22" spans="1:3" ht="16" x14ac:dyDescent="0.2">
      <c r="A22" s="13" t="s">
        <v>103</v>
      </c>
      <c r="B22" s="6" t="s">
        <v>45</v>
      </c>
      <c r="C22" s="42"/>
    </row>
    <row r="23" spans="1:3" ht="16" x14ac:dyDescent="0.2">
      <c r="A23" s="13" t="s">
        <v>104</v>
      </c>
      <c r="B23" s="6" t="s">
        <v>42</v>
      </c>
      <c r="C23" s="42" t="s">
        <v>91</v>
      </c>
    </row>
    <row r="24" spans="1:3" ht="16" x14ac:dyDescent="0.2">
      <c r="A24" s="13" t="s">
        <v>105</v>
      </c>
      <c r="B24" s="6" t="s">
        <v>43</v>
      </c>
      <c r="C24" s="42"/>
    </row>
    <row r="25" spans="1:3" ht="16" x14ac:dyDescent="0.2">
      <c r="A25" s="13" t="s">
        <v>134</v>
      </c>
      <c r="B25" s="6" t="s">
        <v>62</v>
      </c>
      <c r="C25" s="42" t="s">
        <v>88</v>
      </c>
    </row>
    <row r="26" spans="1:3" ht="16" x14ac:dyDescent="0.2">
      <c r="A26" s="13" t="s">
        <v>135</v>
      </c>
      <c r="B26" s="6" t="s">
        <v>63</v>
      </c>
      <c r="C26" s="42"/>
    </row>
    <row r="27" spans="1:3" ht="16" x14ac:dyDescent="0.2">
      <c r="A27" s="13" t="s">
        <v>136</v>
      </c>
      <c r="B27" s="6" t="s">
        <v>64</v>
      </c>
      <c r="C27" s="42" t="s">
        <v>89</v>
      </c>
    </row>
    <row r="28" spans="1:3" ht="16" x14ac:dyDescent="0.2">
      <c r="A28" s="13" t="s">
        <v>137</v>
      </c>
      <c r="B28" s="6" t="s">
        <v>65</v>
      </c>
      <c r="C28" s="42"/>
    </row>
    <row r="29" spans="1:3" ht="16" x14ac:dyDescent="0.2">
      <c r="A29" s="13" t="s">
        <v>129</v>
      </c>
      <c r="B29" s="6" t="s">
        <v>54</v>
      </c>
      <c r="C29" s="42" t="s">
        <v>87</v>
      </c>
    </row>
    <row r="30" spans="1:3" ht="16" x14ac:dyDescent="0.2">
      <c r="A30" s="13" t="s">
        <v>130</v>
      </c>
      <c r="B30" s="6" t="s">
        <v>55</v>
      </c>
      <c r="C30" s="42"/>
    </row>
    <row r="31" spans="1:3" ht="16" x14ac:dyDescent="0.2">
      <c r="A31" s="13" t="s">
        <v>131</v>
      </c>
      <c r="B31" s="6" t="s">
        <v>56</v>
      </c>
      <c r="C31" s="42" t="s">
        <v>86</v>
      </c>
    </row>
    <row r="32" spans="1:3" ht="16" x14ac:dyDescent="0.2">
      <c r="A32" s="13" t="s">
        <v>132</v>
      </c>
      <c r="B32" s="6" t="s">
        <v>57</v>
      </c>
      <c r="C32" s="42"/>
    </row>
    <row r="33" spans="1:3" ht="16" x14ac:dyDescent="0.2">
      <c r="A33" s="13" t="s">
        <v>106</v>
      </c>
      <c r="B33" s="6" t="s">
        <v>38</v>
      </c>
      <c r="C33" s="42" t="s">
        <v>85</v>
      </c>
    </row>
    <row r="34" spans="1:3" ht="16" x14ac:dyDescent="0.2">
      <c r="A34" s="13" t="s">
        <v>107</v>
      </c>
      <c r="B34" s="6" t="s">
        <v>39</v>
      </c>
      <c r="C34" s="42"/>
    </row>
    <row r="35" spans="1:3" ht="16" x14ac:dyDescent="0.2">
      <c r="A35" s="13" t="s">
        <v>108</v>
      </c>
      <c r="B35" s="6" t="s">
        <v>40</v>
      </c>
      <c r="C35" s="42" t="s">
        <v>84</v>
      </c>
    </row>
    <row r="36" spans="1:3" ht="16" x14ac:dyDescent="0.2">
      <c r="A36" s="13" t="s">
        <v>109</v>
      </c>
      <c r="B36" s="6" t="s">
        <v>41</v>
      </c>
      <c r="C36" s="42"/>
    </row>
    <row r="37" spans="1:3" ht="16" x14ac:dyDescent="0.2">
      <c r="A37" s="13" t="s">
        <v>110</v>
      </c>
      <c r="B37" s="6" t="s">
        <v>58</v>
      </c>
      <c r="C37" s="42" t="s">
        <v>83</v>
      </c>
    </row>
    <row r="38" spans="1:3" ht="16" x14ac:dyDescent="0.2">
      <c r="A38" s="13" t="s">
        <v>111</v>
      </c>
      <c r="B38" s="6" t="s">
        <v>59</v>
      </c>
      <c r="C38" s="42"/>
    </row>
    <row r="39" spans="1:3" ht="16" x14ac:dyDescent="0.2">
      <c r="A39" s="13" t="s">
        <v>112</v>
      </c>
      <c r="B39" s="6" t="s">
        <v>60</v>
      </c>
      <c r="C39" s="42" t="s">
        <v>82</v>
      </c>
    </row>
    <row r="40" spans="1:3" ht="16" x14ac:dyDescent="0.2">
      <c r="A40" s="13" t="s">
        <v>133</v>
      </c>
      <c r="B40" s="6" t="s">
        <v>61</v>
      </c>
      <c r="C40" s="42"/>
    </row>
    <row r="41" spans="1:3" ht="16" x14ac:dyDescent="0.2">
      <c r="A41" s="13" t="s">
        <v>113</v>
      </c>
      <c r="B41" s="6" t="s">
        <v>72</v>
      </c>
      <c r="C41" s="42" t="s">
        <v>80</v>
      </c>
    </row>
    <row r="42" spans="1:3" ht="16" x14ac:dyDescent="0.2">
      <c r="A42" s="13" t="s">
        <v>114</v>
      </c>
      <c r="B42" s="6" t="s">
        <v>73</v>
      </c>
      <c r="C42" s="42"/>
    </row>
    <row r="43" spans="1:3" ht="16" x14ac:dyDescent="0.2">
      <c r="A43" s="13" t="s">
        <v>115</v>
      </c>
      <c r="B43" s="6" t="s">
        <v>74</v>
      </c>
      <c r="C43" s="42" t="s">
        <v>81</v>
      </c>
    </row>
    <row r="44" spans="1:3" ht="16" x14ac:dyDescent="0.2">
      <c r="A44" s="14" t="s">
        <v>116</v>
      </c>
      <c r="B44" s="7" t="s">
        <v>75</v>
      </c>
      <c r="C44" s="45"/>
    </row>
    <row r="45" spans="1:3" ht="16" x14ac:dyDescent="0.2">
      <c r="A45" s="4"/>
      <c r="B45" s="2"/>
      <c r="C45" s="3"/>
    </row>
    <row r="46" spans="1:3" ht="16" x14ac:dyDescent="0.2">
      <c r="A46" s="43" t="s">
        <v>157</v>
      </c>
      <c r="B46" s="43"/>
      <c r="C46" s="43"/>
    </row>
    <row r="47" spans="1:3" ht="16" x14ac:dyDescent="0.2">
      <c r="A47" s="1" t="s">
        <v>0</v>
      </c>
      <c r="B47" s="1" t="s">
        <v>1</v>
      </c>
      <c r="C47" s="1" t="s">
        <v>2</v>
      </c>
    </row>
    <row r="48" spans="1:3" ht="16" x14ac:dyDescent="0.2">
      <c r="A48" s="9" t="s">
        <v>158</v>
      </c>
      <c r="B48" s="8" t="s">
        <v>160</v>
      </c>
      <c r="C48" s="44" t="s">
        <v>162</v>
      </c>
    </row>
    <row r="49" spans="1:3" ht="16" x14ac:dyDescent="0.2">
      <c r="A49" s="10" t="s">
        <v>159</v>
      </c>
      <c r="B49" s="6" t="s">
        <v>161</v>
      </c>
      <c r="C49" s="42"/>
    </row>
    <row r="50" spans="1:3" ht="16" x14ac:dyDescent="0.2">
      <c r="A50" s="10" t="s">
        <v>149</v>
      </c>
      <c r="B50" s="6" t="s">
        <v>150</v>
      </c>
      <c r="C50" s="42" t="s">
        <v>153</v>
      </c>
    </row>
    <row r="51" spans="1:3" ht="16" x14ac:dyDescent="0.2">
      <c r="A51" s="10" t="s">
        <v>151</v>
      </c>
      <c r="B51" s="6" t="s">
        <v>152</v>
      </c>
      <c r="C51" s="42"/>
    </row>
    <row r="52" spans="1:3" ht="16" x14ac:dyDescent="0.2">
      <c r="A52" s="10" t="s">
        <v>138</v>
      </c>
      <c r="B52" s="6" t="s">
        <v>7</v>
      </c>
      <c r="C52" s="42" t="s">
        <v>156</v>
      </c>
    </row>
    <row r="53" spans="1:3" ht="16" x14ac:dyDescent="0.2">
      <c r="A53" s="10" t="s">
        <v>140</v>
      </c>
      <c r="B53" s="6" t="s">
        <v>8</v>
      </c>
      <c r="C53" s="42"/>
    </row>
    <row r="54" spans="1:3" ht="16" x14ac:dyDescent="0.2">
      <c r="A54" s="10" t="s">
        <v>138</v>
      </c>
      <c r="B54" s="6" t="s">
        <v>7</v>
      </c>
      <c r="C54" s="42" t="s">
        <v>164</v>
      </c>
    </row>
    <row r="55" spans="1:3" ht="16" x14ac:dyDescent="0.2">
      <c r="A55" s="10" t="s">
        <v>139</v>
      </c>
      <c r="B55" s="6" t="s">
        <v>9</v>
      </c>
      <c r="C55" s="42"/>
    </row>
    <row r="56" spans="1:3" ht="16" x14ac:dyDescent="0.2">
      <c r="A56" s="10" t="s">
        <v>138</v>
      </c>
      <c r="B56" s="6" t="s">
        <v>7</v>
      </c>
      <c r="C56" s="42" t="s">
        <v>155</v>
      </c>
    </row>
    <row r="57" spans="1:3" ht="16" x14ac:dyDescent="0.2">
      <c r="A57" s="10" t="s">
        <v>10</v>
      </c>
      <c r="B57" s="6" t="s">
        <v>11</v>
      </c>
      <c r="C57" s="42"/>
    </row>
    <row r="58" spans="1:3" ht="16" x14ac:dyDescent="0.2">
      <c r="A58" s="10" t="s">
        <v>12</v>
      </c>
      <c r="B58" s="6" t="s">
        <v>13</v>
      </c>
      <c r="C58" s="42" t="s">
        <v>154</v>
      </c>
    </row>
    <row r="59" spans="1:3" ht="16" x14ac:dyDescent="0.2">
      <c r="A59" s="10" t="s">
        <v>140</v>
      </c>
      <c r="B59" s="6" t="s">
        <v>8</v>
      </c>
      <c r="C59" s="42"/>
    </row>
    <row r="60" spans="1:3" ht="16" x14ac:dyDescent="0.2">
      <c r="A60" s="10" t="s">
        <v>165</v>
      </c>
      <c r="B60" s="6" t="s">
        <v>171</v>
      </c>
      <c r="C60" s="42" t="s">
        <v>170</v>
      </c>
    </row>
    <row r="61" spans="1:3" ht="16" x14ac:dyDescent="0.2">
      <c r="A61" s="10" t="s">
        <v>166</v>
      </c>
      <c r="B61" s="6" t="s">
        <v>172</v>
      </c>
      <c r="C61" s="42"/>
    </row>
    <row r="62" spans="1:3" ht="16" x14ac:dyDescent="0.2">
      <c r="A62" s="10" t="s">
        <v>167</v>
      </c>
      <c r="B62" s="6" t="s">
        <v>171</v>
      </c>
      <c r="C62" s="42" t="s">
        <v>169</v>
      </c>
    </row>
    <row r="63" spans="1:3" ht="16" x14ac:dyDescent="0.2">
      <c r="A63" s="11" t="s">
        <v>168</v>
      </c>
      <c r="B63" s="7" t="s">
        <v>173</v>
      </c>
      <c r="C63" s="45"/>
    </row>
    <row r="66" spans="1:3" ht="16" x14ac:dyDescent="0.2">
      <c r="A66" s="2"/>
      <c r="B66" s="2"/>
      <c r="C66" s="3"/>
    </row>
    <row r="67" spans="1:3" ht="16" x14ac:dyDescent="0.2">
      <c r="A67" s="43" t="s">
        <v>163</v>
      </c>
      <c r="B67" s="43"/>
      <c r="C67" s="43"/>
    </row>
    <row r="68" spans="1:3" ht="16" x14ac:dyDescent="0.2">
      <c r="A68" s="1" t="s">
        <v>0</v>
      </c>
      <c r="B68" s="5" t="s">
        <v>1</v>
      </c>
      <c r="C68" s="1" t="s">
        <v>2</v>
      </c>
    </row>
    <row r="69" spans="1:3" ht="16" x14ac:dyDescent="0.2">
      <c r="A69" s="6" t="s">
        <v>16</v>
      </c>
      <c r="B69" s="8" t="s">
        <v>24</v>
      </c>
      <c r="C69" s="48" t="s">
        <v>141</v>
      </c>
    </row>
    <row r="70" spans="1:3" ht="16" x14ac:dyDescent="0.2">
      <c r="A70" s="6" t="s">
        <v>20</v>
      </c>
      <c r="B70" s="6" t="s">
        <v>28</v>
      </c>
      <c r="C70" s="46"/>
    </row>
    <row r="71" spans="1:3" ht="16" x14ac:dyDescent="0.2">
      <c r="A71" s="6" t="s">
        <v>17</v>
      </c>
      <c r="B71" s="6" t="s">
        <v>25</v>
      </c>
      <c r="C71" s="46" t="s">
        <v>142</v>
      </c>
    </row>
    <row r="72" spans="1:3" ht="16" x14ac:dyDescent="0.2">
      <c r="A72" s="6" t="s">
        <v>21</v>
      </c>
      <c r="B72" s="6" t="s">
        <v>29</v>
      </c>
      <c r="C72" s="46"/>
    </row>
    <row r="73" spans="1:3" ht="16" x14ac:dyDescent="0.2">
      <c r="A73" s="6" t="s">
        <v>18</v>
      </c>
      <c r="B73" s="6" t="s">
        <v>26</v>
      </c>
      <c r="C73" s="46" t="s">
        <v>143</v>
      </c>
    </row>
    <row r="74" spans="1:3" ht="16" x14ac:dyDescent="0.2">
      <c r="A74" s="6" t="s">
        <v>22</v>
      </c>
      <c r="B74" s="6" t="s">
        <v>30</v>
      </c>
      <c r="C74" s="46"/>
    </row>
    <row r="75" spans="1:3" ht="16" x14ac:dyDescent="0.2">
      <c r="A75" s="6" t="s">
        <v>34</v>
      </c>
      <c r="B75" s="6" t="s">
        <v>14</v>
      </c>
      <c r="C75" s="46" t="s">
        <v>144</v>
      </c>
    </row>
    <row r="76" spans="1:3" ht="16" x14ac:dyDescent="0.2">
      <c r="A76" s="6" t="s">
        <v>36</v>
      </c>
      <c r="B76" s="6" t="s">
        <v>15</v>
      </c>
      <c r="C76" s="46"/>
    </row>
    <row r="77" spans="1:3" ht="16" x14ac:dyDescent="0.2">
      <c r="A77" s="6" t="s">
        <v>37</v>
      </c>
      <c r="B77" s="6" t="s">
        <v>147</v>
      </c>
      <c r="C77" s="46" t="s">
        <v>145</v>
      </c>
    </row>
    <row r="78" spans="1:3" ht="16" x14ac:dyDescent="0.2">
      <c r="A78" s="6" t="s">
        <v>35</v>
      </c>
      <c r="B78" s="6" t="s">
        <v>148</v>
      </c>
      <c r="C78" s="46"/>
    </row>
    <row r="79" spans="1:3" ht="16" x14ac:dyDescent="0.2">
      <c r="A79" s="6" t="s">
        <v>19</v>
      </c>
      <c r="B79" s="6" t="s">
        <v>27</v>
      </c>
      <c r="C79" s="46" t="s">
        <v>146</v>
      </c>
    </row>
    <row r="80" spans="1:3" ht="16" x14ac:dyDescent="0.2">
      <c r="A80" s="7" t="s">
        <v>23</v>
      </c>
      <c r="B80" s="7" t="s">
        <v>31</v>
      </c>
      <c r="C80" s="47"/>
    </row>
    <row r="81" spans="1:3" ht="16" x14ac:dyDescent="0.2">
      <c r="A81" s="2"/>
      <c r="B81" s="2"/>
      <c r="C81" s="3"/>
    </row>
  </sheetData>
  <mergeCells count="38">
    <mergeCell ref="C77:C78"/>
    <mergeCell ref="C79:C80"/>
    <mergeCell ref="C75:C76"/>
    <mergeCell ref="C50:C51"/>
    <mergeCell ref="A67:C67"/>
    <mergeCell ref="C60:C61"/>
    <mergeCell ref="C62:C63"/>
    <mergeCell ref="C56:C57"/>
    <mergeCell ref="C54:C55"/>
    <mergeCell ref="C58:C59"/>
    <mergeCell ref="C69:C70"/>
    <mergeCell ref="C71:C72"/>
    <mergeCell ref="C73:C74"/>
    <mergeCell ref="C27:C28"/>
    <mergeCell ref="C29:C30"/>
    <mergeCell ref="C43:C44"/>
    <mergeCell ref="C52:C53"/>
    <mergeCell ref="A46:C46"/>
    <mergeCell ref="C48:C49"/>
    <mergeCell ref="C31:C32"/>
    <mergeCell ref="C33:C34"/>
    <mergeCell ref="C35:C36"/>
    <mergeCell ref="C37:C38"/>
    <mergeCell ref="C39:C40"/>
    <mergeCell ref="C41:C42"/>
    <mergeCell ref="C25:C26"/>
    <mergeCell ref="C23:C24"/>
    <mergeCell ref="A1:C1"/>
    <mergeCell ref="C3:C4"/>
    <mergeCell ref="C5:C6"/>
    <mergeCell ref="C7:C8"/>
    <mergeCell ref="C9:C10"/>
    <mergeCell ref="C11:C12"/>
    <mergeCell ref="C13:C14"/>
    <mergeCell ref="C15:C16"/>
    <mergeCell ref="C17:C18"/>
    <mergeCell ref="C19:C20"/>
    <mergeCell ref="C21:C22"/>
  </mergeCells>
  <phoneticPr fontId="6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E739D-4D38-412F-A00F-575630F328A6}">
  <dimension ref="A1:Q29"/>
  <sheetViews>
    <sheetView workbookViewId="0">
      <selection activeCell="C9" sqref="C9"/>
    </sheetView>
  </sheetViews>
  <sheetFormatPr baseColWidth="10" defaultColWidth="8.83203125" defaultRowHeight="15" x14ac:dyDescent="0.2"/>
  <cols>
    <col min="1" max="1" width="15.5" bestFit="1" customWidth="1"/>
    <col min="2" max="2" width="27.33203125" bestFit="1" customWidth="1"/>
    <col min="3" max="8" width="15.5" bestFit="1" customWidth="1"/>
    <col min="9" max="9" width="14.83203125" bestFit="1" customWidth="1"/>
    <col min="10" max="12" width="15.5" bestFit="1" customWidth="1"/>
    <col min="13" max="13" width="48.5" bestFit="1" customWidth="1"/>
  </cols>
  <sheetData>
    <row r="1" spans="1:17" ht="16" x14ac:dyDescent="0.2">
      <c r="A1" s="15" t="s">
        <v>212</v>
      </c>
      <c r="B1" s="15" t="s">
        <v>213</v>
      </c>
      <c r="C1" s="43" t="s">
        <v>459</v>
      </c>
      <c r="D1" s="43"/>
      <c r="E1" s="43"/>
      <c r="F1" s="43"/>
      <c r="G1" s="43"/>
      <c r="H1" s="43" t="s">
        <v>460</v>
      </c>
      <c r="I1" s="43"/>
      <c r="J1" s="43"/>
      <c r="K1" s="43"/>
      <c r="L1" s="43"/>
      <c r="M1" s="1" t="s">
        <v>228</v>
      </c>
      <c r="N1" s="1"/>
      <c r="O1" s="1"/>
      <c r="P1" s="1"/>
      <c r="Q1" s="1"/>
    </row>
    <row r="2" spans="1:17" ht="17" x14ac:dyDescent="0.2">
      <c r="A2" s="6" t="s">
        <v>229</v>
      </c>
      <c r="B2" s="16" t="s">
        <v>219</v>
      </c>
      <c r="C2" s="34" t="s">
        <v>247</v>
      </c>
      <c r="D2" s="35" t="s">
        <v>227</v>
      </c>
      <c r="E2" s="35" t="s">
        <v>392</v>
      </c>
      <c r="F2" s="35" t="s">
        <v>262</v>
      </c>
      <c r="G2" s="36" t="s">
        <v>286</v>
      </c>
      <c r="H2" s="37" t="s">
        <v>393</v>
      </c>
      <c r="I2" s="38" t="s">
        <v>344</v>
      </c>
      <c r="J2" s="38" t="s">
        <v>345</v>
      </c>
      <c r="K2" s="38" t="s">
        <v>346</v>
      </c>
      <c r="L2" s="36" t="s">
        <v>394</v>
      </c>
      <c r="M2" s="48" t="s">
        <v>233</v>
      </c>
    </row>
    <row r="3" spans="1:17" ht="17" x14ac:dyDescent="0.2">
      <c r="A3" s="6" t="s">
        <v>230</v>
      </c>
      <c r="B3" s="16" t="s">
        <v>220</v>
      </c>
      <c r="C3" s="34" t="s">
        <v>314</v>
      </c>
      <c r="D3" s="35" t="s">
        <v>392</v>
      </c>
      <c r="E3" s="35" t="s">
        <v>286</v>
      </c>
      <c r="F3" s="35" t="s">
        <v>285</v>
      </c>
      <c r="G3" s="36" t="s">
        <v>347</v>
      </c>
      <c r="H3" s="37" t="s">
        <v>346</v>
      </c>
      <c r="I3" s="38" t="s">
        <v>393</v>
      </c>
      <c r="J3" s="38" t="s">
        <v>344</v>
      </c>
      <c r="K3" s="38" t="s">
        <v>348</v>
      </c>
      <c r="L3" s="36" t="s">
        <v>345</v>
      </c>
      <c r="M3" s="46"/>
    </row>
    <row r="4" spans="1:17" ht="17" x14ac:dyDescent="0.2">
      <c r="A4" s="6" t="s">
        <v>231</v>
      </c>
      <c r="B4" s="16" t="s">
        <v>221</v>
      </c>
      <c r="C4" s="34" t="s">
        <v>395</v>
      </c>
      <c r="D4" s="35" t="s">
        <v>396</v>
      </c>
      <c r="E4" s="35" t="s">
        <v>247</v>
      </c>
      <c r="F4" s="35" t="s">
        <v>308</v>
      </c>
      <c r="G4" s="36" t="s">
        <v>252</v>
      </c>
      <c r="H4" s="37" t="s">
        <v>263</v>
      </c>
      <c r="I4" s="38" t="s">
        <v>394</v>
      </c>
      <c r="J4" s="38" t="s">
        <v>338</v>
      </c>
      <c r="K4" s="38" t="s">
        <v>244</v>
      </c>
      <c r="L4" s="36" t="s">
        <v>282</v>
      </c>
      <c r="M4" s="46"/>
    </row>
    <row r="5" spans="1:17" ht="17" x14ac:dyDescent="0.2">
      <c r="A5" s="6" t="s">
        <v>232</v>
      </c>
      <c r="B5" s="16" t="s">
        <v>222</v>
      </c>
      <c r="C5" s="34" t="s">
        <v>291</v>
      </c>
      <c r="D5" s="35" t="s">
        <v>314</v>
      </c>
      <c r="E5" s="35" t="s">
        <v>304</v>
      </c>
      <c r="F5" s="35" t="s">
        <v>309</v>
      </c>
      <c r="G5" s="36" t="s">
        <v>322</v>
      </c>
      <c r="H5" s="37" t="s">
        <v>349</v>
      </c>
      <c r="I5" s="38" t="s">
        <v>270</v>
      </c>
      <c r="J5" s="38" t="s">
        <v>303</v>
      </c>
      <c r="K5" s="38" t="s">
        <v>397</v>
      </c>
      <c r="L5" s="36" t="s">
        <v>311</v>
      </c>
      <c r="M5" s="46"/>
    </row>
    <row r="6" spans="1:17" ht="16" x14ac:dyDescent="0.2">
      <c r="A6" s="6" t="s">
        <v>174</v>
      </c>
      <c r="B6" s="6" t="s">
        <v>223</v>
      </c>
      <c r="C6" s="34" t="s">
        <v>346</v>
      </c>
      <c r="D6" s="35" t="s">
        <v>306</v>
      </c>
      <c r="E6" s="35" t="s">
        <v>255</v>
      </c>
      <c r="F6" s="35" t="s">
        <v>256</v>
      </c>
      <c r="G6" s="36" t="s">
        <v>326</v>
      </c>
      <c r="H6" s="37" t="s">
        <v>266</v>
      </c>
      <c r="I6" s="38" t="s">
        <v>267</v>
      </c>
      <c r="J6" s="38" t="s">
        <v>338</v>
      </c>
      <c r="K6" s="38" t="s">
        <v>350</v>
      </c>
      <c r="L6" s="36" t="s">
        <v>244</v>
      </c>
      <c r="M6" s="46"/>
    </row>
    <row r="7" spans="1:17" ht="16" x14ac:dyDescent="0.2">
      <c r="A7" s="6" t="s">
        <v>175</v>
      </c>
      <c r="B7" s="6" t="s">
        <v>224</v>
      </c>
      <c r="C7" s="34" t="s">
        <v>250</v>
      </c>
      <c r="D7" s="35" t="s">
        <v>392</v>
      </c>
      <c r="E7" s="35" t="s">
        <v>247</v>
      </c>
      <c r="F7" s="35" t="s">
        <v>398</v>
      </c>
      <c r="G7" s="36" t="s">
        <v>395</v>
      </c>
      <c r="H7" s="37" t="s">
        <v>244</v>
      </c>
      <c r="I7" s="38" t="s">
        <v>399</v>
      </c>
      <c r="J7" s="38" t="s">
        <v>420</v>
      </c>
      <c r="K7" s="38" t="s">
        <v>227</v>
      </c>
      <c r="L7" s="36" t="s">
        <v>421</v>
      </c>
      <c r="M7" s="46"/>
    </row>
    <row r="8" spans="1:17" ht="16" x14ac:dyDescent="0.2">
      <c r="A8" s="6" t="s">
        <v>176</v>
      </c>
      <c r="B8" s="6" t="s">
        <v>225</v>
      </c>
      <c r="C8" s="34" t="s">
        <v>351</v>
      </c>
      <c r="D8" s="35" t="s">
        <v>400</v>
      </c>
      <c r="E8" s="35" t="s">
        <v>352</v>
      </c>
      <c r="F8" s="35" t="s">
        <v>422</v>
      </c>
      <c r="G8" s="36" t="s">
        <v>401</v>
      </c>
      <c r="H8" s="37" t="s">
        <v>353</v>
      </c>
      <c r="I8" s="38" t="s">
        <v>354</v>
      </c>
      <c r="J8" s="38" t="s">
        <v>227</v>
      </c>
      <c r="K8" s="38" t="s">
        <v>355</v>
      </c>
      <c r="L8" s="36" t="s">
        <v>423</v>
      </c>
      <c r="M8" s="46"/>
    </row>
    <row r="9" spans="1:17" ht="16" x14ac:dyDescent="0.2">
      <c r="A9" s="6" t="s">
        <v>177</v>
      </c>
      <c r="B9" s="6" t="s">
        <v>226</v>
      </c>
      <c r="C9" s="34" t="s">
        <v>351</v>
      </c>
      <c r="D9" s="35" t="s">
        <v>356</v>
      </c>
      <c r="E9" s="35" t="s">
        <v>400</v>
      </c>
      <c r="F9" s="35" t="s">
        <v>352</v>
      </c>
      <c r="G9" s="36" t="s">
        <v>402</v>
      </c>
      <c r="H9" s="37" t="s">
        <v>357</v>
      </c>
      <c r="I9" s="38" t="s">
        <v>358</v>
      </c>
      <c r="J9" s="38" t="s">
        <v>424</v>
      </c>
      <c r="K9" s="38" t="s">
        <v>359</v>
      </c>
      <c r="L9" s="36" t="s">
        <v>425</v>
      </c>
      <c r="M9" s="46"/>
    </row>
    <row r="10" spans="1:17" ht="16" x14ac:dyDescent="0.2">
      <c r="A10" s="6" t="s">
        <v>178</v>
      </c>
      <c r="B10" s="6" t="s">
        <v>179</v>
      </c>
      <c r="C10" s="34" t="s">
        <v>403</v>
      </c>
      <c r="D10" s="35" t="s">
        <v>402</v>
      </c>
      <c r="E10" s="35" t="s">
        <v>227</v>
      </c>
      <c r="F10" s="35" t="s">
        <v>360</v>
      </c>
      <c r="G10" s="36" t="s">
        <v>426</v>
      </c>
      <c r="H10" s="37" t="s">
        <v>427</v>
      </c>
      <c r="I10" s="38" t="s">
        <v>428</v>
      </c>
      <c r="J10" s="38" t="s">
        <v>361</v>
      </c>
      <c r="K10" s="38" t="s">
        <v>354</v>
      </c>
      <c r="L10" s="36" t="s">
        <v>404</v>
      </c>
      <c r="M10" s="46"/>
    </row>
    <row r="11" spans="1:17" ht="16" x14ac:dyDescent="0.2">
      <c r="A11" s="6" t="s">
        <v>180</v>
      </c>
      <c r="B11" s="6" t="s">
        <v>181</v>
      </c>
      <c r="C11" s="34" t="s">
        <v>405</v>
      </c>
      <c r="D11" s="35" t="s">
        <v>402</v>
      </c>
      <c r="E11" s="35" t="s">
        <v>227</v>
      </c>
      <c r="F11" s="35" t="s">
        <v>362</v>
      </c>
      <c r="G11" s="36" t="s">
        <v>359</v>
      </c>
      <c r="H11" s="37" t="s">
        <v>404</v>
      </c>
      <c r="I11" s="38" t="s">
        <v>406</v>
      </c>
      <c r="J11" s="38" t="s">
        <v>363</v>
      </c>
      <c r="K11" s="38" t="s">
        <v>364</v>
      </c>
      <c r="L11" s="36" t="s">
        <v>365</v>
      </c>
      <c r="M11" s="46"/>
    </row>
    <row r="12" spans="1:17" ht="16" x14ac:dyDescent="0.2">
      <c r="A12" s="6" t="s">
        <v>182</v>
      </c>
      <c r="B12" s="6" t="s">
        <v>183</v>
      </c>
      <c r="C12" s="37" t="s">
        <v>227</v>
      </c>
      <c r="D12" s="38" t="s">
        <v>402</v>
      </c>
      <c r="E12" s="38" t="s">
        <v>359</v>
      </c>
      <c r="F12" s="38" t="s">
        <v>429</v>
      </c>
      <c r="G12" s="36" t="s">
        <v>430</v>
      </c>
      <c r="H12" s="37" t="s">
        <v>363</v>
      </c>
      <c r="I12" s="38" t="s">
        <v>364</v>
      </c>
      <c r="J12" s="38" t="s">
        <v>404</v>
      </c>
      <c r="K12" s="38" t="s">
        <v>366</v>
      </c>
      <c r="L12" s="36" t="s">
        <v>407</v>
      </c>
      <c r="M12" s="46"/>
    </row>
    <row r="13" spans="1:17" ht="16" x14ac:dyDescent="0.2">
      <c r="A13" s="6" t="s">
        <v>184</v>
      </c>
      <c r="B13" s="6" t="s">
        <v>185</v>
      </c>
      <c r="C13" s="37" t="s">
        <v>402</v>
      </c>
      <c r="D13" s="38" t="s">
        <v>431</v>
      </c>
      <c r="E13" s="38" t="s">
        <v>359</v>
      </c>
      <c r="F13" s="38" t="s">
        <v>227</v>
      </c>
      <c r="G13" s="36" t="s">
        <v>262</v>
      </c>
      <c r="H13" s="37" t="s">
        <v>367</v>
      </c>
      <c r="I13" s="38" t="s">
        <v>366</v>
      </c>
      <c r="J13" s="38" t="s">
        <v>258</v>
      </c>
      <c r="K13" s="38" t="s">
        <v>408</v>
      </c>
      <c r="L13" s="36" t="s">
        <v>351</v>
      </c>
      <c r="M13" s="46"/>
    </row>
    <row r="14" spans="1:17" ht="16" x14ac:dyDescent="0.2">
      <c r="A14" s="6" t="s">
        <v>186</v>
      </c>
      <c r="B14" s="6" t="s">
        <v>187</v>
      </c>
      <c r="C14" s="37" t="s">
        <v>402</v>
      </c>
      <c r="D14" s="38" t="s">
        <v>368</v>
      </c>
      <c r="E14" s="38" t="s">
        <v>422</v>
      </c>
      <c r="F14" s="38" t="s">
        <v>431</v>
      </c>
      <c r="G14" s="36" t="s">
        <v>262</v>
      </c>
      <c r="H14" s="37" t="s">
        <v>369</v>
      </c>
      <c r="I14" s="38" t="s">
        <v>366</v>
      </c>
      <c r="J14" s="38" t="s">
        <v>258</v>
      </c>
      <c r="K14" s="38" t="s">
        <v>370</v>
      </c>
      <c r="L14" s="36" t="s">
        <v>367</v>
      </c>
      <c r="M14" s="46"/>
    </row>
    <row r="15" spans="1:17" ht="16" x14ac:dyDescent="0.2">
      <c r="A15" s="6" t="s">
        <v>188</v>
      </c>
      <c r="B15" s="6" t="s">
        <v>189</v>
      </c>
      <c r="C15" s="37" t="s">
        <v>402</v>
      </c>
      <c r="D15" s="38" t="s">
        <v>359</v>
      </c>
      <c r="E15" s="38" t="s">
        <v>371</v>
      </c>
      <c r="F15" s="38" t="s">
        <v>371</v>
      </c>
      <c r="G15" s="36" t="s">
        <v>372</v>
      </c>
      <c r="H15" s="37" t="s">
        <v>367</v>
      </c>
      <c r="I15" s="38" t="s">
        <v>373</v>
      </c>
      <c r="J15" s="38" t="s">
        <v>355</v>
      </c>
      <c r="K15" s="38" t="s">
        <v>366</v>
      </c>
      <c r="L15" s="36" t="s">
        <v>374</v>
      </c>
      <c r="M15" s="46"/>
    </row>
    <row r="16" spans="1:17" ht="16" x14ac:dyDescent="0.2">
      <c r="A16" s="6" t="s">
        <v>190</v>
      </c>
      <c r="B16" s="6" t="s">
        <v>191</v>
      </c>
      <c r="C16" s="37" t="s">
        <v>432</v>
      </c>
      <c r="D16" s="38" t="s">
        <v>400</v>
      </c>
      <c r="E16" s="38" t="s">
        <v>408</v>
      </c>
      <c r="F16" s="38" t="s">
        <v>353</v>
      </c>
      <c r="G16" s="36" t="s">
        <v>355</v>
      </c>
      <c r="H16" s="37" t="s">
        <v>227</v>
      </c>
      <c r="I16" s="38" t="s">
        <v>375</v>
      </c>
      <c r="J16" s="38" t="s">
        <v>376</v>
      </c>
      <c r="K16" s="38" t="s">
        <v>364</v>
      </c>
      <c r="L16" s="36" t="s">
        <v>371</v>
      </c>
      <c r="M16" s="46"/>
    </row>
    <row r="17" spans="1:13" ht="16" x14ac:dyDescent="0.2">
      <c r="A17" s="6" t="s">
        <v>192</v>
      </c>
      <c r="B17" s="6" t="s">
        <v>193</v>
      </c>
      <c r="C17" s="37" t="s">
        <v>409</v>
      </c>
      <c r="D17" s="38" t="s">
        <v>433</v>
      </c>
      <c r="E17" s="38" t="s">
        <v>361</v>
      </c>
      <c r="F17" s="38" t="s">
        <v>434</v>
      </c>
      <c r="G17" s="36" t="s">
        <v>360</v>
      </c>
      <c r="H17" s="37" t="s">
        <v>354</v>
      </c>
      <c r="I17" s="38" t="s">
        <v>377</v>
      </c>
      <c r="J17" s="38" t="s">
        <v>375</v>
      </c>
      <c r="K17" s="38" t="s">
        <v>352</v>
      </c>
      <c r="L17" s="36" t="s">
        <v>364</v>
      </c>
      <c r="M17" s="46"/>
    </row>
    <row r="18" spans="1:13" ht="16" x14ac:dyDescent="0.2">
      <c r="A18" s="6" t="s">
        <v>194</v>
      </c>
      <c r="B18" s="6" t="s">
        <v>195</v>
      </c>
      <c r="C18" s="37" t="s">
        <v>434</v>
      </c>
      <c r="D18" s="38" t="s">
        <v>430</v>
      </c>
      <c r="E18" s="38" t="s">
        <v>427</v>
      </c>
      <c r="F18" s="38" t="s">
        <v>378</v>
      </c>
      <c r="G18" s="36" t="s">
        <v>428</v>
      </c>
      <c r="H18" s="37" t="s">
        <v>379</v>
      </c>
      <c r="I18" s="38" t="s">
        <v>380</v>
      </c>
      <c r="J18" s="38" t="s">
        <v>227</v>
      </c>
      <c r="K18" s="38" t="s">
        <v>371</v>
      </c>
      <c r="L18" s="36" t="s">
        <v>371</v>
      </c>
      <c r="M18" s="46"/>
    </row>
    <row r="19" spans="1:13" ht="16" x14ac:dyDescent="0.2">
      <c r="A19" s="6" t="s">
        <v>196</v>
      </c>
      <c r="B19" s="6" t="s">
        <v>197</v>
      </c>
      <c r="C19" s="37" t="s">
        <v>422</v>
      </c>
      <c r="D19" s="38" t="s">
        <v>368</v>
      </c>
      <c r="E19" s="38" t="s">
        <v>410</v>
      </c>
      <c r="F19" s="38" t="s">
        <v>381</v>
      </c>
      <c r="G19" s="36" t="s">
        <v>352</v>
      </c>
      <c r="H19" s="37" t="s">
        <v>382</v>
      </c>
      <c r="I19" s="38" t="s">
        <v>402</v>
      </c>
      <c r="J19" s="38" t="s">
        <v>411</v>
      </c>
      <c r="K19" s="38" t="s">
        <v>435</v>
      </c>
      <c r="L19" s="36" t="s">
        <v>258</v>
      </c>
      <c r="M19" s="46"/>
    </row>
    <row r="20" spans="1:13" ht="16" x14ac:dyDescent="0.2">
      <c r="A20" s="6" t="s">
        <v>198</v>
      </c>
      <c r="B20" s="6" t="s">
        <v>199</v>
      </c>
      <c r="C20" s="37" t="s">
        <v>436</v>
      </c>
      <c r="D20" s="38" t="s">
        <v>437</v>
      </c>
      <c r="E20" s="38" t="s">
        <v>383</v>
      </c>
      <c r="F20" s="38" t="s">
        <v>438</v>
      </c>
      <c r="G20" s="36" t="s">
        <v>439</v>
      </c>
      <c r="H20" s="37" t="s">
        <v>440</v>
      </c>
      <c r="I20" s="38" t="s">
        <v>258</v>
      </c>
      <c r="J20" s="38" t="s">
        <v>382</v>
      </c>
      <c r="K20" s="38" t="s">
        <v>366</v>
      </c>
      <c r="L20" s="36" t="s">
        <v>359</v>
      </c>
      <c r="M20" s="46"/>
    </row>
    <row r="21" spans="1:13" ht="16" x14ac:dyDescent="0.2">
      <c r="A21" s="6" t="s">
        <v>200</v>
      </c>
      <c r="B21" s="6" t="s">
        <v>201</v>
      </c>
      <c r="C21" s="37" t="s">
        <v>427</v>
      </c>
      <c r="D21" s="38" t="s">
        <v>402</v>
      </c>
      <c r="E21" s="38" t="s">
        <v>441</v>
      </c>
      <c r="F21" s="38" t="s">
        <v>384</v>
      </c>
      <c r="G21" s="36" t="s">
        <v>357</v>
      </c>
      <c r="H21" s="37" t="s">
        <v>385</v>
      </c>
      <c r="I21" s="38" t="s">
        <v>386</v>
      </c>
      <c r="J21" s="38" t="s">
        <v>412</v>
      </c>
      <c r="K21" s="38" t="s">
        <v>442</v>
      </c>
      <c r="L21" s="36" t="s">
        <v>387</v>
      </c>
      <c r="M21" s="46"/>
    </row>
    <row r="22" spans="1:13" ht="16" x14ac:dyDescent="0.2">
      <c r="A22" s="6" t="s">
        <v>202</v>
      </c>
      <c r="B22" s="6" t="s">
        <v>203</v>
      </c>
      <c r="C22" s="37" t="s">
        <v>443</v>
      </c>
      <c r="D22" s="38" t="s">
        <v>413</v>
      </c>
      <c r="E22" s="38" t="s">
        <v>388</v>
      </c>
      <c r="F22" s="38" t="s">
        <v>414</v>
      </c>
      <c r="G22" s="36" t="s">
        <v>384</v>
      </c>
      <c r="H22" s="37" t="s">
        <v>361</v>
      </c>
      <c r="I22" s="38" t="s">
        <v>412</v>
      </c>
      <c r="J22" s="38" t="s">
        <v>444</v>
      </c>
      <c r="K22" s="38" t="s">
        <v>445</v>
      </c>
      <c r="L22" s="36" t="s">
        <v>446</v>
      </c>
      <c r="M22" s="46"/>
    </row>
    <row r="23" spans="1:13" ht="16" x14ac:dyDescent="0.2">
      <c r="A23" s="6" t="s">
        <v>204</v>
      </c>
      <c r="B23" s="6" t="s">
        <v>205</v>
      </c>
      <c r="C23" s="37" t="s">
        <v>447</v>
      </c>
      <c r="D23" s="38" t="s">
        <v>415</v>
      </c>
      <c r="E23" s="38" t="s">
        <v>415</v>
      </c>
      <c r="F23" s="38" t="s">
        <v>372</v>
      </c>
      <c r="G23" s="36" t="s">
        <v>441</v>
      </c>
      <c r="H23" s="37" t="s">
        <v>389</v>
      </c>
      <c r="I23" s="38" t="s">
        <v>428</v>
      </c>
      <c r="J23" s="38" t="s">
        <v>390</v>
      </c>
      <c r="K23" s="38" t="s">
        <v>375</v>
      </c>
      <c r="L23" s="36" t="s">
        <v>385</v>
      </c>
      <c r="M23" s="46"/>
    </row>
    <row r="24" spans="1:13" ht="16" x14ac:dyDescent="0.2">
      <c r="A24" s="6" t="s">
        <v>206</v>
      </c>
      <c r="B24" s="6" t="s">
        <v>207</v>
      </c>
      <c r="C24" s="37" t="s">
        <v>436</v>
      </c>
      <c r="D24" s="38" t="s">
        <v>352</v>
      </c>
      <c r="E24" s="38" t="s">
        <v>448</v>
      </c>
      <c r="F24" s="38" t="s">
        <v>416</v>
      </c>
      <c r="G24" s="36" t="s">
        <v>381</v>
      </c>
      <c r="H24" s="37" t="s">
        <v>366</v>
      </c>
      <c r="I24" s="38" t="s">
        <v>364</v>
      </c>
      <c r="J24" s="38" t="s">
        <v>449</v>
      </c>
      <c r="K24" s="38" t="s">
        <v>444</v>
      </c>
      <c r="L24" s="36" t="s">
        <v>450</v>
      </c>
      <c r="M24" s="46"/>
    </row>
    <row r="25" spans="1:13" ht="16" x14ac:dyDescent="0.2">
      <c r="A25" s="6" t="s">
        <v>208</v>
      </c>
      <c r="B25" s="6" t="s">
        <v>209</v>
      </c>
      <c r="C25" s="37" t="s">
        <v>373</v>
      </c>
      <c r="D25" s="38" t="s">
        <v>383</v>
      </c>
      <c r="E25" s="38" t="s">
        <v>451</v>
      </c>
      <c r="F25" s="38" t="s">
        <v>410</v>
      </c>
      <c r="G25" s="36" t="s">
        <v>386</v>
      </c>
      <c r="H25" s="37" t="s">
        <v>370</v>
      </c>
      <c r="I25" s="38" t="s">
        <v>391</v>
      </c>
      <c r="J25" s="38" t="s">
        <v>417</v>
      </c>
      <c r="K25" s="38" t="s">
        <v>406</v>
      </c>
      <c r="L25" s="36" t="s">
        <v>404</v>
      </c>
      <c r="M25" s="46"/>
    </row>
    <row r="26" spans="1:13" ht="16" x14ac:dyDescent="0.2">
      <c r="A26" s="6" t="s">
        <v>210</v>
      </c>
      <c r="B26" s="6" t="s">
        <v>211</v>
      </c>
      <c r="C26" s="37" t="s">
        <v>404</v>
      </c>
      <c r="D26" s="38" t="s">
        <v>429</v>
      </c>
      <c r="E26" s="38" t="s">
        <v>402</v>
      </c>
      <c r="F26" s="38" t="s">
        <v>407</v>
      </c>
      <c r="G26" s="36" t="s">
        <v>416</v>
      </c>
      <c r="H26" s="37" t="s">
        <v>434</v>
      </c>
      <c r="I26" s="38" t="s">
        <v>452</v>
      </c>
      <c r="J26" s="38" t="s">
        <v>364</v>
      </c>
      <c r="K26" s="38" t="s">
        <v>366</v>
      </c>
      <c r="L26" s="36" t="s">
        <v>449</v>
      </c>
      <c r="M26" s="47"/>
    </row>
    <row r="27" spans="1:13" ht="16" x14ac:dyDescent="0.2">
      <c r="A27" s="46" t="s">
        <v>214</v>
      </c>
      <c r="B27" s="6" t="s">
        <v>215</v>
      </c>
      <c r="C27" s="37" t="s">
        <v>453</v>
      </c>
      <c r="D27" s="38" t="s">
        <v>454</v>
      </c>
      <c r="E27" s="38" t="s">
        <v>279</v>
      </c>
      <c r="F27" s="38" t="s">
        <v>280</v>
      </c>
      <c r="G27" s="36" t="s">
        <v>273</v>
      </c>
      <c r="H27" s="37" t="s">
        <v>393</v>
      </c>
      <c r="I27" s="38" t="s">
        <v>344</v>
      </c>
      <c r="J27" s="38" t="s">
        <v>267</v>
      </c>
      <c r="K27" s="38" t="s">
        <v>262</v>
      </c>
      <c r="L27" s="36" t="s">
        <v>418</v>
      </c>
      <c r="M27" s="49" t="s">
        <v>234</v>
      </c>
    </row>
    <row r="28" spans="1:13" ht="16" x14ac:dyDescent="0.2">
      <c r="A28" s="46"/>
      <c r="B28" s="6" t="s">
        <v>216</v>
      </c>
      <c r="C28" s="37" t="s">
        <v>453</v>
      </c>
      <c r="D28" s="38" t="s">
        <v>454</v>
      </c>
      <c r="E28" s="38" t="s">
        <v>280</v>
      </c>
      <c r="F28" s="38" t="s">
        <v>269</v>
      </c>
      <c r="G28" s="36" t="s">
        <v>299</v>
      </c>
      <c r="H28" s="37" t="s">
        <v>393</v>
      </c>
      <c r="I28" s="38" t="s">
        <v>344</v>
      </c>
      <c r="J28" s="38" t="s">
        <v>267</v>
      </c>
      <c r="K28" s="38" t="s">
        <v>348</v>
      </c>
      <c r="L28" s="36" t="s">
        <v>250</v>
      </c>
      <c r="M28" s="50"/>
    </row>
    <row r="29" spans="1:13" ht="16" x14ac:dyDescent="0.2">
      <c r="A29" s="7" t="s">
        <v>218</v>
      </c>
      <c r="B29" s="7" t="s">
        <v>217</v>
      </c>
      <c r="C29" s="39" t="s">
        <v>241</v>
      </c>
      <c r="D29" s="40" t="s">
        <v>250</v>
      </c>
      <c r="E29" s="40" t="s">
        <v>393</v>
      </c>
      <c r="F29" s="40" t="s">
        <v>455</v>
      </c>
      <c r="G29" s="41" t="s">
        <v>268</v>
      </c>
      <c r="H29" s="39" t="s">
        <v>419</v>
      </c>
      <c r="I29" s="40" t="s">
        <v>456</v>
      </c>
      <c r="J29" s="40" t="s">
        <v>457</v>
      </c>
      <c r="K29" s="40" t="s">
        <v>458</v>
      </c>
      <c r="L29" s="41" t="s">
        <v>454</v>
      </c>
      <c r="M29" s="17" t="s">
        <v>235</v>
      </c>
    </row>
  </sheetData>
  <mergeCells count="5">
    <mergeCell ref="A27:A28"/>
    <mergeCell ref="C1:G1"/>
    <mergeCell ref="H1:L1"/>
    <mergeCell ref="M27:M28"/>
    <mergeCell ref="M2:M26"/>
  </mergeCells>
  <conditionalFormatting sqref="B2:B5">
    <cfRule type="containsText" dxfId="18" priority="1" operator="containsText" text="PGRS43">
      <formula>NOT(ISERROR(SEARCH("PGRS43",B2)))</formula>
    </cfRule>
    <cfRule type="containsText" dxfId="17" priority="2" operator="containsText" text="PGRS42">
      <formula>NOT(ISERROR(SEARCH("PGRS42",B2)))</formula>
    </cfRule>
    <cfRule type="containsText" dxfId="16" priority="3" operator="containsText" text="PPE41">
      <formula>NOT(ISERROR(SEARCH("PPE41",B2)))</formula>
    </cfRule>
    <cfRule type="containsText" dxfId="15" priority="4" operator="containsText" text="PE25">
      <formula>NOT(ISERROR(SEARCH("PE25",B2)))</formula>
    </cfRule>
    <cfRule type="containsText" dxfId="14" priority="5" operator="containsText" text="PE22">
      <formula>NOT(ISERROR(SEARCH("PE22",B2)))</formula>
    </cfRule>
    <cfRule type="containsText" dxfId="13" priority="6" operator="containsText" text="PPE23">
      <formula>NOT(ISERROR(SEARCH("PPE23",B2)))</formula>
    </cfRule>
    <cfRule type="containsText" dxfId="12" priority="7" operator="containsText" text="PPE22">
      <formula>NOT(ISERROR(SEARCH("PPE22",B2)))</formula>
    </cfRule>
    <cfRule type="containsText" dxfId="11" priority="8" operator="containsText" text="PE15">
      <formula>NOT(ISERROR(SEARCH("PE15",B2)))</formula>
    </cfRule>
    <cfRule type="containsText" dxfId="10" priority="9" operator="containsText" text="PE13">
      <formula>NOT(ISERROR(SEARCH("PE13",B2)))</formula>
    </cfRule>
    <cfRule type="containsText" dxfId="9" priority="10" operator="containsText" text="PPE19">
      <formula>NOT(ISERROR(SEARCH("PPE19",B2)))</formula>
    </cfRule>
    <cfRule type="containsText" dxfId="8" priority="11" operator="containsText" text="PPE20">
      <formula>NOT(ISERROR(SEARCH("PPE20",B2)))</formula>
    </cfRule>
    <cfRule type="containsText" dxfId="7" priority="12" operator="containsText" text="PPE51">
      <formula>NOT(ISERROR(SEARCH("PPE51",B2)))</formula>
    </cfRule>
    <cfRule type="containsText" dxfId="6" priority="13" operator="containsText" text="PPE53">
      <formula>NOT(ISERROR(SEARCH("PPE53",B2)))</formula>
    </cfRule>
    <cfRule type="containsText" dxfId="5" priority="14" operator="containsText" text="PPE18">
      <formula>NOT(ISERROR(SEARCH("PPE18",B2)))</formula>
    </cfRule>
    <cfRule type="containsText" dxfId="4" priority="15" operator="containsText" text="PPE36">
      <formula>NOT(ISERROR(SEARCH("PPE36",B2)))</formula>
    </cfRule>
    <cfRule type="containsText" dxfId="3" priority="16" operator="containsText" text="PPE3">
      <formula>NOT(ISERROR(SEARCH("PPE3",B2)))</formula>
    </cfRule>
    <cfRule type="containsText" dxfId="2" priority="17" operator="containsText" text="PPE35">
      <formula>NOT(ISERROR(SEARCH("PPE35",B2)))</formula>
    </cfRule>
    <cfRule type="containsText" dxfId="1" priority="18" operator="containsText" text="PPE37">
      <formula>NOT(ISERROR(SEARCH("PPE37",B2)))</formula>
    </cfRule>
    <cfRule type="containsText" dxfId="0" priority="19" operator="containsText" text="PPE38">
      <formula>NOT(ISERROR(SEARCH("PPE38",B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88DBF-AC0B-4498-93A0-BBBB66AE68F8}">
  <dimension ref="A1:F104"/>
  <sheetViews>
    <sheetView workbookViewId="0">
      <selection activeCell="G20" sqref="G20"/>
    </sheetView>
  </sheetViews>
  <sheetFormatPr baseColWidth="10" defaultColWidth="8.83203125" defaultRowHeight="16" x14ac:dyDescent="0.2"/>
  <cols>
    <col min="1" max="1" width="19.83203125" style="18" bestFit="1" customWidth="1"/>
    <col min="2" max="2" width="12.1640625" style="20" customWidth="1"/>
    <col min="3" max="3" width="12" style="20" customWidth="1"/>
  </cols>
  <sheetData>
    <row r="1" spans="1:6" ht="18" x14ac:dyDescent="0.2">
      <c r="A1" s="51" t="s">
        <v>342</v>
      </c>
      <c r="B1" s="52" t="s">
        <v>238</v>
      </c>
      <c r="C1" s="53"/>
      <c r="D1" s="54"/>
      <c r="F1" s="33" t="s">
        <v>343</v>
      </c>
    </row>
    <row r="2" spans="1:6" x14ac:dyDescent="0.2">
      <c r="A2" s="51"/>
      <c r="B2" s="19" t="s">
        <v>236</v>
      </c>
      <c r="C2" s="19" t="s">
        <v>237</v>
      </c>
      <c r="D2" s="19" t="s">
        <v>341</v>
      </c>
    </row>
    <row r="3" spans="1:6" x14ac:dyDescent="0.2">
      <c r="A3" s="27" t="s">
        <v>281</v>
      </c>
      <c r="B3" s="21">
        <v>1</v>
      </c>
      <c r="C3" s="24">
        <v>1</v>
      </c>
      <c r="D3" s="24">
        <v>2</v>
      </c>
    </row>
    <row r="4" spans="1:6" x14ac:dyDescent="0.2">
      <c r="A4" s="28" t="s">
        <v>282</v>
      </c>
      <c r="B4" s="22">
        <v>0</v>
      </c>
      <c r="C4" s="25">
        <v>2</v>
      </c>
      <c r="D4" s="25">
        <v>2</v>
      </c>
    </row>
    <row r="5" spans="1:6" x14ac:dyDescent="0.2">
      <c r="A5" s="29" t="s">
        <v>283</v>
      </c>
      <c r="B5" s="31">
        <v>2</v>
      </c>
      <c r="C5" s="32">
        <v>14</v>
      </c>
      <c r="D5" s="32">
        <v>16</v>
      </c>
    </row>
    <row r="6" spans="1:6" x14ac:dyDescent="0.2">
      <c r="A6" s="29" t="s">
        <v>284</v>
      </c>
      <c r="B6" s="31">
        <v>1</v>
      </c>
      <c r="C6" s="32">
        <v>7</v>
      </c>
      <c r="D6" s="32">
        <v>8</v>
      </c>
    </row>
    <row r="7" spans="1:6" x14ac:dyDescent="0.2">
      <c r="A7" s="28" t="s">
        <v>285</v>
      </c>
      <c r="B7" s="22">
        <v>1</v>
      </c>
      <c r="C7" s="25">
        <v>0</v>
      </c>
      <c r="D7" s="25">
        <v>1</v>
      </c>
    </row>
    <row r="8" spans="1:6" x14ac:dyDescent="0.2">
      <c r="A8" s="28" t="s">
        <v>286</v>
      </c>
      <c r="B8" s="22">
        <v>4</v>
      </c>
      <c r="C8" s="25">
        <v>0</v>
      </c>
      <c r="D8" s="25">
        <v>4</v>
      </c>
    </row>
    <row r="9" spans="1:6" x14ac:dyDescent="0.2">
      <c r="A9" s="28" t="s">
        <v>287</v>
      </c>
      <c r="B9" s="22">
        <v>2</v>
      </c>
      <c r="C9" s="25">
        <v>0</v>
      </c>
      <c r="D9" s="25">
        <v>2</v>
      </c>
    </row>
    <row r="10" spans="1:6" x14ac:dyDescent="0.2">
      <c r="A10" s="28" t="s">
        <v>288</v>
      </c>
      <c r="B10" s="22">
        <v>17</v>
      </c>
      <c r="C10" s="25">
        <v>5</v>
      </c>
      <c r="D10" s="25">
        <v>22</v>
      </c>
    </row>
    <row r="11" spans="1:6" x14ac:dyDescent="0.2">
      <c r="A11" s="29" t="s">
        <v>289</v>
      </c>
      <c r="B11" s="31">
        <v>5</v>
      </c>
      <c r="C11" s="32">
        <v>3</v>
      </c>
      <c r="D11" s="32">
        <v>8</v>
      </c>
    </row>
    <row r="12" spans="1:6" x14ac:dyDescent="0.2">
      <c r="A12" s="28" t="s">
        <v>290</v>
      </c>
      <c r="B12" s="22">
        <v>1</v>
      </c>
      <c r="C12" s="25">
        <v>0</v>
      </c>
      <c r="D12" s="25">
        <v>1</v>
      </c>
    </row>
    <row r="13" spans="1:6" x14ac:dyDescent="0.2">
      <c r="A13" s="28" t="s">
        <v>291</v>
      </c>
      <c r="B13" s="22">
        <v>2</v>
      </c>
      <c r="C13" s="25">
        <v>0</v>
      </c>
      <c r="D13" s="25">
        <v>2</v>
      </c>
    </row>
    <row r="14" spans="1:6" x14ac:dyDescent="0.2">
      <c r="A14" s="29" t="s">
        <v>292</v>
      </c>
      <c r="B14" s="31">
        <v>0</v>
      </c>
      <c r="C14" s="32">
        <v>5</v>
      </c>
      <c r="D14" s="32">
        <v>5</v>
      </c>
    </row>
    <row r="15" spans="1:6" x14ac:dyDescent="0.2">
      <c r="A15" s="28" t="s">
        <v>293</v>
      </c>
      <c r="B15" s="22">
        <v>0</v>
      </c>
      <c r="C15" s="25">
        <v>1</v>
      </c>
      <c r="D15" s="25">
        <v>1</v>
      </c>
    </row>
    <row r="16" spans="1:6" x14ac:dyDescent="0.2">
      <c r="A16" s="28" t="s">
        <v>294</v>
      </c>
      <c r="B16" s="22">
        <v>0</v>
      </c>
      <c r="C16" s="25">
        <v>4</v>
      </c>
      <c r="D16" s="25">
        <v>4</v>
      </c>
    </row>
    <row r="17" spans="1:4" x14ac:dyDescent="0.2">
      <c r="A17" s="28" t="s">
        <v>295</v>
      </c>
      <c r="B17" s="22">
        <v>1</v>
      </c>
      <c r="C17" s="25">
        <v>1</v>
      </c>
      <c r="D17" s="25">
        <v>2</v>
      </c>
    </row>
    <row r="18" spans="1:4" x14ac:dyDescent="0.2">
      <c r="A18" s="28" t="s">
        <v>296</v>
      </c>
      <c r="B18" s="22">
        <v>1</v>
      </c>
      <c r="C18" s="25">
        <v>2</v>
      </c>
      <c r="D18" s="25">
        <v>3</v>
      </c>
    </row>
    <row r="19" spans="1:4" x14ac:dyDescent="0.2">
      <c r="A19" s="28" t="s">
        <v>297</v>
      </c>
      <c r="B19" s="22">
        <v>0</v>
      </c>
      <c r="C19" s="25">
        <v>2</v>
      </c>
      <c r="D19" s="25">
        <v>2</v>
      </c>
    </row>
    <row r="20" spans="1:4" x14ac:dyDescent="0.2">
      <c r="A20" s="29" t="s">
        <v>298</v>
      </c>
      <c r="B20" s="31">
        <v>1</v>
      </c>
      <c r="C20" s="32">
        <v>9</v>
      </c>
      <c r="D20" s="32">
        <v>10</v>
      </c>
    </row>
    <row r="21" spans="1:4" x14ac:dyDescent="0.2">
      <c r="A21" s="28" t="s">
        <v>299</v>
      </c>
      <c r="B21" s="22">
        <v>1</v>
      </c>
      <c r="C21" s="25">
        <v>0</v>
      </c>
      <c r="D21" s="25">
        <v>1</v>
      </c>
    </row>
    <row r="22" spans="1:4" x14ac:dyDescent="0.2">
      <c r="A22" s="28" t="s">
        <v>300</v>
      </c>
      <c r="B22" s="22">
        <v>0</v>
      </c>
      <c r="C22" s="25">
        <v>1</v>
      </c>
      <c r="D22" s="25">
        <v>1</v>
      </c>
    </row>
    <row r="23" spans="1:4" x14ac:dyDescent="0.2">
      <c r="A23" s="28" t="s">
        <v>301</v>
      </c>
      <c r="B23" s="22">
        <v>3</v>
      </c>
      <c r="C23" s="25">
        <v>2</v>
      </c>
      <c r="D23" s="25">
        <v>5</v>
      </c>
    </row>
    <row r="24" spans="1:4" x14ac:dyDescent="0.2">
      <c r="A24" s="28" t="s">
        <v>302</v>
      </c>
      <c r="B24" s="22">
        <v>4</v>
      </c>
      <c r="C24" s="25">
        <v>0</v>
      </c>
      <c r="D24" s="25">
        <v>4</v>
      </c>
    </row>
    <row r="25" spans="1:4" x14ac:dyDescent="0.2">
      <c r="A25" s="28" t="s">
        <v>303</v>
      </c>
      <c r="B25" s="22">
        <v>1</v>
      </c>
      <c r="C25" s="25">
        <v>1</v>
      </c>
      <c r="D25" s="25">
        <v>2</v>
      </c>
    </row>
    <row r="26" spans="1:4" x14ac:dyDescent="0.2">
      <c r="A26" s="28" t="s">
        <v>304</v>
      </c>
      <c r="B26" s="22">
        <v>3</v>
      </c>
      <c r="C26" s="25">
        <v>0</v>
      </c>
      <c r="D26" s="25">
        <v>3</v>
      </c>
    </row>
    <row r="27" spans="1:4" x14ac:dyDescent="0.2">
      <c r="A27" s="28" t="s">
        <v>305</v>
      </c>
      <c r="B27" s="22">
        <v>1</v>
      </c>
      <c r="C27" s="25">
        <v>0</v>
      </c>
      <c r="D27" s="25">
        <v>1</v>
      </c>
    </row>
    <row r="28" spans="1:4" x14ac:dyDescent="0.2">
      <c r="A28" s="28" t="s">
        <v>306</v>
      </c>
      <c r="B28" s="22">
        <v>4</v>
      </c>
      <c r="C28" s="25">
        <v>0</v>
      </c>
      <c r="D28" s="25">
        <v>4</v>
      </c>
    </row>
    <row r="29" spans="1:4" x14ac:dyDescent="0.2">
      <c r="A29" s="28" t="s">
        <v>307</v>
      </c>
      <c r="B29" s="22">
        <v>0</v>
      </c>
      <c r="C29" s="25">
        <v>1</v>
      </c>
      <c r="D29" s="25">
        <v>1</v>
      </c>
    </row>
    <row r="30" spans="1:4" x14ac:dyDescent="0.2">
      <c r="A30" s="28" t="s">
        <v>308</v>
      </c>
      <c r="B30" s="22">
        <v>3</v>
      </c>
      <c r="C30" s="25">
        <v>1</v>
      </c>
      <c r="D30" s="25">
        <v>4</v>
      </c>
    </row>
    <row r="31" spans="1:4" x14ac:dyDescent="0.2">
      <c r="A31" s="28" t="s">
        <v>309</v>
      </c>
      <c r="B31" s="22">
        <v>2</v>
      </c>
      <c r="C31" s="25">
        <v>0</v>
      </c>
      <c r="D31" s="25">
        <v>2</v>
      </c>
    </row>
    <row r="32" spans="1:4" x14ac:dyDescent="0.2">
      <c r="A32" s="28" t="s">
        <v>310</v>
      </c>
      <c r="B32" s="22">
        <v>0</v>
      </c>
      <c r="C32" s="25">
        <v>1</v>
      </c>
      <c r="D32" s="25">
        <v>1</v>
      </c>
    </row>
    <row r="33" spans="1:4" x14ac:dyDescent="0.2">
      <c r="A33" s="28" t="s">
        <v>311</v>
      </c>
      <c r="B33" s="22">
        <v>0</v>
      </c>
      <c r="C33" s="25">
        <v>1</v>
      </c>
      <c r="D33" s="25">
        <v>1</v>
      </c>
    </row>
    <row r="34" spans="1:4" x14ac:dyDescent="0.2">
      <c r="A34" s="28" t="s">
        <v>312</v>
      </c>
      <c r="B34" s="22">
        <v>0</v>
      </c>
      <c r="C34" s="25">
        <v>1</v>
      </c>
      <c r="D34" s="25">
        <v>1</v>
      </c>
    </row>
    <row r="35" spans="1:4" x14ac:dyDescent="0.2">
      <c r="A35" s="28" t="s">
        <v>313</v>
      </c>
      <c r="B35" s="22">
        <v>0</v>
      </c>
      <c r="C35" s="25">
        <v>1</v>
      </c>
      <c r="D35" s="25">
        <v>1</v>
      </c>
    </row>
    <row r="36" spans="1:4" x14ac:dyDescent="0.2">
      <c r="A36" s="28" t="s">
        <v>314</v>
      </c>
      <c r="B36" s="22">
        <v>2</v>
      </c>
      <c r="C36" s="25">
        <v>0</v>
      </c>
      <c r="D36" s="25">
        <v>2</v>
      </c>
    </row>
    <row r="37" spans="1:4" x14ac:dyDescent="0.2">
      <c r="A37" s="28" t="s">
        <v>315</v>
      </c>
      <c r="B37" s="22">
        <v>0</v>
      </c>
      <c r="C37" s="25">
        <v>1</v>
      </c>
      <c r="D37" s="25">
        <v>1</v>
      </c>
    </row>
    <row r="38" spans="1:4" x14ac:dyDescent="0.2">
      <c r="A38" s="28" t="s">
        <v>316</v>
      </c>
      <c r="B38" s="22">
        <v>1</v>
      </c>
      <c r="C38" s="25">
        <v>0</v>
      </c>
      <c r="D38" s="25">
        <v>1</v>
      </c>
    </row>
    <row r="39" spans="1:4" x14ac:dyDescent="0.2">
      <c r="A39" s="28" t="s">
        <v>317</v>
      </c>
      <c r="B39" s="22">
        <v>1</v>
      </c>
      <c r="C39" s="25">
        <v>0</v>
      </c>
      <c r="D39" s="25">
        <v>1</v>
      </c>
    </row>
    <row r="40" spans="1:4" x14ac:dyDescent="0.2">
      <c r="A40" s="28" t="s">
        <v>318</v>
      </c>
      <c r="B40" s="22">
        <v>2</v>
      </c>
      <c r="C40" s="25">
        <v>1</v>
      </c>
      <c r="D40" s="25">
        <v>3</v>
      </c>
    </row>
    <row r="41" spans="1:4" x14ac:dyDescent="0.2">
      <c r="A41" s="28" t="s">
        <v>319</v>
      </c>
      <c r="B41" s="22">
        <v>2</v>
      </c>
      <c r="C41" s="25">
        <v>1</v>
      </c>
      <c r="D41" s="25">
        <v>3</v>
      </c>
    </row>
    <row r="42" spans="1:4" x14ac:dyDescent="0.2">
      <c r="A42" s="28" t="s">
        <v>320</v>
      </c>
      <c r="B42" s="22">
        <v>1</v>
      </c>
      <c r="C42" s="25">
        <v>2</v>
      </c>
      <c r="D42" s="25">
        <v>3</v>
      </c>
    </row>
    <row r="43" spans="1:4" x14ac:dyDescent="0.2">
      <c r="A43" s="28" t="s">
        <v>321</v>
      </c>
      <c r="B43" s="22">
        <v>1</v>
      </c>
      <c r="C43" s="25">
        <v>0</v>
      </c>
      <c r="D43" s="25">
        <v>1</v>
      </c>
    </row>
    <row r="44" spans="1:4" x14ac:dyDescent="0.2">
      <c r="A44" s="28" t="s">
        <v>322</v>
      </c>
      <c r="B44" s="22">
        <v>5</v>
      </c>
      <c r="C44" s="25">
        <v>0</v>
      </c>
      <c r="D44" s="25">
        <v>5</v>
      </c>
    </row>
    <row r="45" spans="1:4" x14ac:dyDescent="0.2">
      <c r="A45" s="29" t="s">
        <v>323</v>
      </c>
      <c r="B45" s="31">
        <v>2</v>
      </c>
      <c r="C45" s="32">
        <v>3</v>
      </c>
      <c r="D45" s="32">
        <v>5</v>
      </c>
    </row>
    <row r="46" spans="1:4" x14ac:dyDescent="0.2">
      <c r="A46" s="28" t="s">
        <v>324</v>
      </c>
      <c r="B46" s="22">
        <v>0</v>
      </c>
      <c r="C46" s="25">
        <v>1</v>
      </c>
      <c r="D46" s="25">
        <v>1</v>
      </c>
    </row>
    <row r="47" spans="1:4" x14ac:dyDescent="0.2">
      <c r="A47" s="28" t="s">
        <v>325</v>
      </c>
      <c r="B47" s="22">
        <v>1</v>
      </c>
      <c r="C47" s="25">
        <v>0</v>
      </c>
      <c r="D47" s="25">
        <v>1</v>
      </c>
    </row>
    <row r="48" spans="1:4" x14ac:dyDescent="0.2">
      <c r="A48" s="28" t="s">
        <v>326</v>
      </c>
      <c r="B48" s="22">
        <v>1</v>
      </c>
      <c r="C48" s="25">
        <v>0</v>
      </c>
      <c r="D48" s="25">
        <v>1</v>
      </c>
    </row>
    <row r="49" spans="1:4" x14ac:dyDescent="0.2">
      <c r="A49" s="28" t="s">
        <v>327</v>
      </c>
      <c r="B49" s="22">
        <v>0</v>
      </c>
      <c r="C49" s="25">
        <v>1</v>
      </c>
      <c r="D49" s="25">
        <v>1</v>
      </c>
    </row>
    <row r="50" spans="1:4" x14ac:dyDescent="0.2">
      <c r="A50" s="28" t="s">
        <v>328</v>
      </c>
      <c r="B50" s="22">
        <v>0</v>
      </c>
      <c r="C50" s="25">
        <v>2</v>
      </c>
      <c r="D50" s="25">
        <v>2</v>
      </c>
    </row>
    <row r="51" spans="1:4" x14ac:dyDescent="0.2">
      <c r="A51" s="28" t="s">
        <v>329</v>
      </c>
      <c r="B51" s="22">
        <v>2</v>
      </c>
      <c r="C51" s="25">
        <v>0</v>
      </c>
      <c r="D51" s="25">
        <v>2</v>
      </c>
    </row>
    <row r="52" spans="1:4" x14ac:dyDescent="0.2">
      <c r="A52" s="28" t="s">
        <v>330</v>
      </c>
      <c r="B52" s="22">
        <v>0</v>
      </c>
      <c r="C52" s="25">
        <v>1</v>
      </c>
      <c r="D52" s="25">
        <v>1</v>
      </c>
    </row>
    <row r="53" spans="1:4" x14ac:dyDescent="0.2">
      <c r="A53" s="28" t="s">
        <v>331</v>
      </c>
      <c r="B53" s="22">
        <v>2</v>
      </c>
      <c r="C53" s="25">
        <v>0</v>
      </c>
      <c r="D53" s="25">
        <v>2</v>
      </c>
    </row>
    <row r="54" spans="1:4" x14ac:dyDescent="0.2">
      <c r="A54" s="28" t="s">
        <v>332</v>
      </c>
      <c r="B54" s="22">
        <v>0</v>
      </c>
      <c r="C54" s="25">
        <v>1</v>
      </c>
      <c r="D54" s="25">
        <v>1</v>
      </c>
    </row>
    <row r="55" spans="1:4" x14ac:dyDescent="0.2">
      <c r="A55" s="28" t="s">
        <v>333</v>
      </c>
      <c r="B55" s="22">
        <v>0</v>
      </c>
      <c r="C55" s="25">
        <v>1</v>
      </c>
      <c r="D55" s="25">
        <v>1</v>
      </c>
    </row>
    <row r="56" spans="1:4" x14ac:dyDescent="0.2">
      <c r="A56" s="28" t="s">
        <v>334</v>
      </c>
      <c r="B56" s="22">
        <v>1</v>
      </c>
      <c r="C56" s="25">
        <v>0</v>
      </c>
      <c r="D56" s="25">
        <v>1</v>
      </c>
    </row>
    <row r="57" spans="1:4" x14ac:dyDescent="0.2">
      <c r="A57" s="28" t="s">
        <v>335</v>
      </c>
      <c r="B57" s="22">
        <v>1</v>
      </c>
      <c r="C57" s="25">
        <v>0</v>
      </c>
      <c r="D57" s="25">
        <v>1</v>
      </c>
    </row>
    <row r="58" spans="1:4" x14ac:dyDescent="0.2">
      <c r="A58" s="28" t="s">
        <v>336</v>
      </c>
      <c r="B58" s="22">
        <v>0</v>
      </c>
      <c r="C58" s="25">
        <v>1</v>
      </c>
      <c r="D58" s="25">
        <v>1</v>
      </c>
    </row>
    <row r="59" spans="1:4" x14ac:dyDescent="0.2">
      <c r="A59" s="28" t="s">
        <v>337</v>
      </c>
      <c r="B59" s="22">
        <v>1</v>
      </c>
      <c r="C59" s="25">
        <v>0</v>
      </c>
      <c r="D59" s="25">
        <v>1</v>
      </c>
    </row>
    <row r="60" spans="1:4" x14ac:dyDescent="0.2">
      <c r="A60" s="28" t="s">
        <v>338</v>
      </c>
      <c r="B60" s="22">
        <v>1</v>
      </c>
      <c r="C60" s="25">
        <v>3</v>
      </c>
      <c r="D60" s="25">
        <v>4</v>
      </c>
    </row>
    <row r="61" spans="1:4" x14ac:dyDescent="0.2">
      <c r="A61" s="28" t="s">
        <v>339</v>
      </c>
      <c r="B61" s="22">
        <v>0</v>
      </c>
      <c r="C61" s="25">
        <v>1</v>
      </c>
      <c r="D61" s="25">
        <v>1</v>
      </c>
    </row>
    <row r="62" spans="1:4" x14ac:dyDescent="0.2">
      <c r="A62" s="28" t="s">
        <v>340</v>
      </c>
      <c r="B62" s="22">
        <v>0</v>
      </c>
      <c r="C62" s="25">
        <v>1</v>
      </c>
      <c r="D62" s="25">
        <v>1</v>
      </c>
    </row>
    <row r="63" spans="1:4" x14ac:dyDescent="0.2">
      <c r="A63" s="28" t="s">
        <v>239</v>
      </c>
      <c r="B63" s="22">
        <v>1</v>
      </c>
      <c r="C63" s="25">
        <v>1</v>
      </c>
      <c r="D63" s="25">
        <v>2</v>
      </c>
    </row>
    <row r="64" spans="1:4" x14ac:dyDescent="0.2">
      <c r="A64" s="28" t="s">
        <v>240</v>
      </c>
      <c r="B64" s="22">
        <v>0</v>
      </c>
      <c r="C64" s="25">
        <v>3</v>
      </c>
      <c r="D64" s="25">
        <v>3</v>
      </c>
    </row>
    <row r="65" spans="1:4" x14ac:dyDescent="0.2">
      <c r="A65" s="28" t="s">
        <v>241</v>
      </c>
      <c r="B65" s="22">
        <v>1</v>
      </c>
      <c r="C65" s="25">
        <v>1</v>
      </c>
      <c r="D65" s="25">
        <v>2</v>
      </c>
    </row>
    <row r="66" spans="1:4" x14ac:dyDescent="0.2">
      <c r="A66" s="28" t="s">
        <v>242</v>
      </c>
      <c r="B66" s="22">
        <v>4</v>
      </c>
      <c r="C66" s="25">
        <v>2</v>
      </c>
      <c r="D66" s="25">
        <v>6</v>
      </c>
    </row>
    <row r="67" spans="1:4" x14ac:dyDescent="0.2">
      <c r="A67" s="28" t="s">
        <v>243</v>
      </c>
      <c r="B67" s="22">
        <v>0</v>
      </c>
      <c r="C67" s="25">
        <v>1</v>
      </c>
      <c r="D67" s="25">
        <v>1</v>
      </c>
    </row>
    <row r="68" spans="1:4" x14ac:dyDescent="0.2">
      <c r="A68" s="28" t="s">
        <v>244</v>
      </c>
      <c r="B68" s="22">
        <v>1</v>
      </c>
      <c r="C68" s="25">
        <v>4</v>
      </c>
      <c r="D68" s="25">
        <v>5</v>
      </c>
    </row>
    <row r="69" spans="1:4" x14ac:dyDescent="0.2">
      <c r="A69" s="29" t="s">
        <v>245</v>
      </c>
      <c r="B69" s="31">
        <v>2</v>
      </c>
      <c r="C69" s="32">
        <v>3</v>
      </c>
      <c r="D69" s="32">
        <v>5</v>
      </c>
    </row>
    <row r="70" spans="1:4" x14ac:dyDescent="0.2">
      <c r="A70" s="28" t="s">
        <v>246</v>
      </c>
      <c r="B70" s="22">
        <v>0</v>
      </c>
      <c r="C70" s="25">
        <v>1</v>
      </c>
      <c r="D70" s="25">
        <v>1</v>
      </c>
    </row>
    <row r="71" spans="1:4" x14ac:dyDescent="0.2">
      <c r="A71" s="28" t="s">
        <v>247</v>
      </c>
      <c r="B71" s="22">
        <v>7</v>
      </c>
      <c r="C71" s="25">
        <v>1</v>
      </c>
      <c r="D71" s="25">
        <v>8</v>
      </c>
    </row>
    <row r="72" spans="1:4" x14ac:dyDescent="0.2">
      <c r="A72" s="28" t="s">
        <v>248</v>
      </c>
      <c r="B72" s="22">
        <v>0</v>
      </c>
      <c r="C72" s="25">
        <v>1</v>
      </c>
      <c r="D72" s="25">
        <v>1</v>
      </c>
    </row>
    <row r="73" spans="1:4" x14ac:dyDescent="0.2">
      <c r="A73" s="28" t="s">
        <v>249</v>
      </c>
      <c r="B73" s="22">
        <v>0</v>
      </c>
      <c r="C73" s="25">
        <v>1</v>
      </c>
      <c r="D73" s="25">
        <v>1</v>
      </c>
    </row>
    <row r="74" spans="1:4" x14ac:dyDescent="0.2">
      <c r="A74" s="28" t="s">
        <v>250</v>
      </c>
      <c r="B74" s="22">
        <v>4</v>
      </c>
      <c r="C74" s="25">
        <v>1</v>
      </c>
      <c r="D74" s="25">
        <v>5</v>
      </c>
    </row>
    <row r="75" spans="1:4" x14ac:dyDescent="0.2">
      <c r="A75" s="28" t="s">
        <v>251</v>
      </c>
      <c r="B75" s="22">
        <v>1</v>
      </c>
      <c r="C75" s="25">
        <v>0</v>
      </c>
      <c r="D75" s="25">
        <v>1</v>
      </c>
    </row>
    <row r="76" spans="1:4" x14ac:dyDescent="0.2">
      <c r="A76" s="28" t="s">
        <v>252</v>
      </c>
      <c r="B76" s="22">
        <v>1</v>
      </c>
      <c r="C76" s="25">
        <v>1</v>
      </c>
      <c r="D76" s="25">
        <v>2</v>
      </c>
    </row>
    <row r="77" spans="1:4" x14ac:dyDescent="0.2">
      <c r="A77" s="28" t="s">
        <v>253</v>
      </c>
      <c r="B77" s="22">
        <v>2</v>
      </c>
      <c r="C77" s="25">
        <v>0</v>
      </c>
      <c r="D77" s="25">
        <v>2</v>
      </c>
    </row>
    <row r="78" spans="1:4" x14ac:dyDescent="0.2">
      <c r="A78" s="28" t="s">
        <v>254</v>
      </c>
      <c r="B78" s="22">
        <v>1</v>
      </c>
      <c r="C78" s="25">
        <v>1</v>
      </c>
      <c r="D78" s="25">
        <v>2</v>
      </c>
    </row>
    <row r="79" spans="1:4" x14ac:dyDescent="0.2">
      <c r="A79" s="28" t="s">
        <v>255</v>
      </c>
      <c r="B79" s="22">
        <v>3</v>
      </c>
      <c r="C79" s="25">
        <v>0</v>
      </c>
      <c r="D79" s="25">
        <v>3</v>
      </c>
    </row>
    <row r="80" spans="1:4" x14ac:dyDescent="0.2">
      <c r="A80" s="28" t="s">
        <v>256</v>
      </c>
      <c r="B80" s="22">
        <v>1</v>
      </c>
      <c r="C80" s="25">
        <v>0</v>
      </c>
      <c r="D80" s="25">
        <v>1</v>
      </c>
    </row>
    <row r="81" spans="1:4" x14ac:dyDescent="0.2">
      <c r="A81" s="28" t="s">
        <v>257</v>
      </c>
      <c r="B81" s="22">
        <v>0</v>
      </c>
      <c r="C81" s="25">
        <v>1</v>
      </c>
      <c r="D81" s="25">
        <v>1</v>
      </c>
    </row>
    <row r="82" spans="1:4" x14ac:dyDescent="0.2">
      <c r="A82" s="28" t="s">
        <v>258</v>
      </c>
      <c r="B82" s="22">
        <v>0</v>
      </c>
      <c r="C82" s="25">
        <v>4</v>
      </c>
      <c r="D82" s="25">
        <v>4</v>
      </c>
    </row>
    <row r="83" spans="1:4" x14ac:dyDescent="0.2">
      <c r="A83" s="28" t="s">
        <v>259</v>
      </c>
      <c r="B83" s="22">
        <v>1</v>
      </c>
      <c r="C83" s="25">
        <v>0</v>
      </c>
      <c r="D83" s="25">
        <v>1</v>
      </c>
    </row>
    <row r="84" spans="1:4" x14ac:dyDescent="0.2">
      <c r="A84" s="28" t="s">
        <v>260</v>
      </c>
      <c r="B84" s="22">
        <v>2</v>
      </c>
      <c r="C84" s="25">
        <v>0</v>
      </c>
      <c r="D84" s="25">
        <v>2</v>
      </c>
    </row>
    <row r="85" spans="1:4" x14ac:dyDescent="0.2">
      <c r="A85" s="28" t="s">
        <v>261</v>
      </c>
      <c r="B85" s="22">
        <v>2</v>
      </c>
      <c r="C85" s="25">
        <v>3</v>
      </c>
      <c r="D85" s="25">
        <v>5</v>
      </c>
    </row>
    <row r="86" spans="1:4" x14ac:dyDescent="0.2">
      <c r="A86" s="28" t="s">
        <v>262</v>
      </c>
      <c r="B86" s="22">
        <v>3</v>
      </c>
      <c r="C86" s="25">
        <v>1</v>
      </c>
      <c r="D86" s="25">
        <v>4</v>
      </c>
    </row>
    <row r="87" spans="1:4" x14ac:dyDescent="0.2">
      <c r="A87" s="28" t="s">
        <v>263</v>
      </c>
      <c r="B87" s="22">
        <v>0</v>
      </c>
      <c r="C87" s="25">
        <v>1</v>
      </c>
      <c r="D87" s="25">
        <v>1</v>
      </c>
    </row>
    <row r="88" spans="1:4" x14ac:dyDescent="0.2">
      <c r="A88" s="28" t="s">
        <v>264</v>
      </c>
      <c r="B88" s="22">
        <v>0</v>
      </c>
      <c r="C88" s="25">
        <v>1</v>
      </c>
      <c r="D88" s="25">
        <v>1</v>
      </c>
    </row>
    <row r="89" spans="1:4" x14ac:dyDescent="0.2">
      <c r="A89" s="28" t="s">
        <v>265</v>
      </c>
      <c r="B89" s="22">
        <v>0</v>
      </c>
      <c r="C89" s="25">
        <v>2</v>
      </c>
      <c r="D89" s="25">
        <v>2</v>
      </c>
    </row>
    <row r="90" spans="1:4" x14ac:dyDescent="0.2">
      <c r="A90" s="28" t="s">
        <v>266</v>
      </c>
      <c r="B90" s="22">
        <v>0</v>
      </c>
      <c r="C90" s="25">
        <v>1</v>
      </c>
      <c r="D90" s="25">
        <v>1</v>
      </c>
    </row>
    <row r="91" spans="1:4" x14ac:dyDescent="0.2">
      <c r="A91" s="29" t="s">
        <v>267</v>
      </c>
      <c r="B91" s="31">
        <v>0</v>
      </c>
      <c r="C91" s="32">
        <v>9</v>
      </c>
      <c r="D91" s="32">
        <v>9</v>
      </c>
    </row>
    <row r="92" spans="1:4" x14ac:dyDescent="0.2">
      <c r="A92" s="28" t="s">
        <v>268</v>
      </c>
      <c r="B92" s="22">
        <v>2</v>
      </c>
      <c r="C92" s="25">
        <v>1</v>
      </c>
      <c r="D92" s="25">
        <v>3</v>
      </c>
    </row>
    <row r="93" spans="1:4" x14ac:dyDescent="0.2">
      <c r="A93" s="28" t="s">
        <v>269</v>
      </c>
      <c r="B93" s="22">
        <v>1</v>
      </c>
      <c r="C93" s="25">
        <v>0</v>
      </c>
      <c r="D93" s="25">
        <v>1</v>
      </c>
    </row>
    <row r="94" spans="1:4" x14ac:dyDescent="0.2">
      <c r="A94" s="28" t="s">
        <v>270</v>
      </c>
      <c r="B94" s="22">
        <v>1</v>
      </c>
      <c r="C94" s="25">
        <v>1</v>
      </c>
      <c r="D94" s="25">
        <v>2</v>
      </c>
    </row>
    <row r="95" spans="1:4" x14ac:dyDescent="0.2">
      <c r="A95" s="28" t="s">
        <v>271</v>
      </c>
      <c r="B95" s="22">
        <v>2</v>
      </c>
      <c r="C95" s="25">
        <v>0</v>
      </c>
      <c r="D95" s="25">
        <v>2</v>
      </c>
    </row>
    <row r="96" spans="1:4" x14ac:dyDescent="0.2">
      <c r="A96" s="28" t="s">
        <v>272</v>
      </c>
      <c r="B96" s="22">
        <v>0</v>
      </c>
      <c r="C96" s="25">
        <v>1</v>
      </c>
      <c r="D96" s="25">
        <v>1</v>
      </c>
    </row>
    <row r="97" spans="1:4" x14ac:dyDescent="0.2">
      <c r="A97" s="28" t="s">
        <v>273</v>
      </c>
      <c r="B97" s="22">
        <v>1</v>
      </c>
      <c r="C97" s="25">
        <v>3</v>
      </c>
      <c r="D97" s="25">
        <v>4</v>
      </c>
    </row>
    <row r="98" spans="1:4" x14ac:dyDescent="0.2">
      <c r="A98" s="28" t="s">
        <v>274</v>
      </c>
      <c r="B98" s="22">
        <v>1</v>
      </c>
      <c r="C98" s="25">
        <v>0</v>
      </c>
      <c r="D98" s="25">
        <v>1</v>
      </c>
    </row>
    <row r="99" spans="1:4" x14ac:dyDescent="0.2">
      <c r="A99" s="28" t="s">
        <v>275</v>
      </c>
      <c r="B99" s="22">
        <v>2</v>
      </c>
      <c r="C99" s="25">
        <v>0</v>
      </c>
      <c r="D99" s="25">
        <v>2</v>
      </c>
    </row>
    <row r="100" spans="1:4" x14ac:dyDescent="0.2">
      <c r="A100" s="28" t="s">
        <v>276</v>
      </c>
      <c r="B100" s="22">
        <v>0</v>
      </c>
      <c r="C100" s="25">
        <v>1</v>
      </c>
      <c r="D100" s="25">
        <v>1</v>
      </c>
    </row>
    <row r="101" spans="1:4" x14ac:dyDescent="0.2">
      <c r="A101" s="28" t="s">
        <v>277</v>
      </c>
      <c r="B101" s="22">
        <v>0</v>
      </c>
      <c r="C101" s="25">
        <v>1</v>
      </c>
      <c r="D101" s="25">
        <v>1</v>
      </c>
    </row>
    <row r="102" spans="1:4" x14ac:dyDescent="0.2">
      <c r="A102" s="28" t="s">
        <v>278</v>
      </c>
      <c r="B102" s="22">
        <v>2</v>
      </c>
      <c r="C102" s="25">
        <v>0</v>
      </c>
      <c r="D102" s="25">
        <v>2</v>
      </c>
    </row>
    <row r="103" spans="1:4" x14ac:dyDescent="0.2">
      <c r="A103" s="28" t="s">
        <v>279</v>
      </c>
      <c r="B103" s="22">
        <v>1</v>
      </c>
      <c r="C103" s="25">
        <v>0</v>
      </c>
      <c r="D103" s="25">
        <v>1</v>
      </c>
    </row>
    <row r="104" spans="1:4" x14ac:dyDescent="0.2">
      <c r="A104" s="30" t="s">
        <v>280</v>
      </c>
      <c r="B104" s="23">
        <v>2</v>
      </c>
      <c r="C104" s="26">
        <v>0</v>
      </c>
      <c r="D104" s="26">
        <v>2</v>
      </c>
    </row>
  </sheetData>
  <mergeCells count="2">
    <mergeCell ref="A1:A2"/>
    <mergeCell ref="B1:D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U D A A B Q S w M E F A A C A A g A W V S F W X 0 U F W K l A A A A 9 w A A A B I A H A B D b 2 5 m a W c v U G F j a 2 F n Z S 5 4 b W w g o h g A K K A U A A A A A A A A A A A A A A A A A A A A A A A A A A A A h Y 9 B D o I w F E S v Q r q n L d U Y Q z 5 l 4 V Y S E 6 J x S 2 q F R v g Y W i x 3 c + G R v I I Y R d 2 5 n J k 3 y c z 9 e o N 0 a O r g o j t r W k x I R D k J N K r 2 Y L B M S O + O 4 Z K k E j a F O h W l D k Y Y b T x Y k 5 D K u X P M m P e e + h l t u 5 I J z i O 2 z 9 a 5 q n R T h A a t K 1 B p 8 m k d / r e I h N 1 r j B Q 0 E g s q 5 l x Q D m x y I T P 4 J c Q 4 + J n + m L D q a 9 d 3 W m o M t z m w S Q J 7 n 5 A P U E s D B B Q A A g A I A F l U h V k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Z V I V Z K I p H u A 4 A A A A R A A A A E w A c A E Z v c m 1 1 b G F z L 1 N l Y 3 R p b 2 4 x L m 0 g o h g A K K A U A A A A A A A A A A A A A A A A A A A A A A A A A A A A K 0 5 N L s n M z 1 M I h t C G 1 g B Q S w E C L Q A U A A I A C A B Z V I V Z f R Q V Y q U A A A D 3 A A A A E g A A A A A A A A A A A A A A A A A A A A A A Q 2 9 u Z m l n L 1 B h Y 2 t h Z 2 U u e G 1 s U E s B A i 0 A F A A C A A g A W V S F W Q / K 6 a u k A A A A 6 Q A A A B M A A A A A A A A A A A A A A A A A 8 Q A A A F t D b 2 5 0 Z W 5 0 X 1 R 5 c G V z X S 5 4 b W x Q S w E C L Q A U A A I A C A B Z V I V Z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D a A A A A A Q A A A N C M n d 8 B F d E R j H o A w E / C l + s B A A A A 0 6 E p R y D 5 v 0 S m e a Y 2 m e H g J A A A A A A C A A A A A A A D Z g A A w A A A A B A A A A A a b 6 v V Y r B Z S N A l z b 7 A U i 4 c A A A A A A S A A A C g A A A A E A A A A L K E V O g k I E 6 p p z 9 v d s J y V f R Q A A A A U v U Z N V 0 E r n 7 U e n z / m d k Z B u A m 7 u Z P Z U 9 v u N d f 4 J U U X 7 k v y W e e B f b 8 n 1 D E 3 b 9 0 1 x K N H + A q I s D a D 5 J x 8 b Z 6 i G 1 m D m M 0 z v j 8 N D A x 9 a a v 7 u P q 7 q A U A A A A I p 9 c 8 I r e k 0 U V d 5 O R H x N G w 8 + Q R s I = < / D a t a M a s h u p > 
</file>

<file path=customXml/itemProps1.xml><?xml version="1.0" encoding="utf-8"?>
<ds:datastoreItem xmlns:ds="http://schemas.openxmlformats.org/officeDocument/2006/customXml" ds:itemID="{ED7B1E07-1837-4D52-906B-5B546E2CE89E}">
  <ds:schemaRefs>
    <ds:schemaRef ds:uri="http://schemas.microsoft.com/DataMashup"/>
  </ds:schemaRefs>
</ds:datastoreItem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st of Primers</vt:lpstr>
      <vt:lpstr>Drug RNA seq Data</vt:lpstr>
      <vt:lpstr>Compiled drugRNA seq Data_Fig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Junxi</dc:creator>
  <cp:lastModifiedBy>Christoph Grundner</cp:lastModifiedBy>
  <dcterms:created xsi:type="dcterms:W3CDTF">2015-06-05T18:17:20Z</dcterms:created>
  <dcterms:modified xsi:type="dcterms:W3CDTF">2025-08-27T18:59:26Z</dcterms:modified>
</cp:coreProperties>
</file>